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lncRNA_DEG_up_detailed_stat" sheetId="1" r:id="rId1"/>
    <sheet name="lncRNA_DEG_down_detailed_stat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F116" i="2"/>
  <c r="F93"/>
  <c r="F19"/>
  <c r="F13"/>
  <c r="F8"/>
</calcChain>
</file>

<file path=xl/sharedStrings.xml><?xml version="1.0" encoding="utf-8"?>
<sst xmlns="http://schemas.openxmlformats.org/spreadsheetml/2006/main" count="571" uniqueCount="250">
  <si>
    <t>Gene_id</t>
  </si>
  <si>
    <t>Anth_readcount</t>
  </si>
  <si>
    <t>CK_readcount</t>
  </si>
  <si>
    <t>log2FoldChange</t>
  </si>
  <si>
    <t>transcript_HQ_SP_ROOT_transcript34432/f2p0/459</t>
  </si>
  <si>
    <t>transcript_HQ_SP_ROOT_transcript16386/f25p0/1315</t>
  </si>
  <si>
    <t>transcript_HQ_SP_ROOT_transcript33857/f11p0/523</t>
  </si>
  <si>
    <t>transcript_HQ_SP_ROOT_transcript36570/f3p0/365</t>
  </si>
  <si>
    <t>Inf</t>
  </si>
  <si>
    <t>transcript_HQ_SP_ROOT_transcript36401/f4p0/392</t>
  </si>
  <si>
    <t>transcript_HQ_SP_ROOT_transcript14080/f3p0/1446</t>
  </si>
  <si>
    <t>transcript_HQ_SP_ROOT_transcript34744/f4p0/482</t>
  </si>
  <si>
    <t>transcript_HQ_SP_ROOT_transcript30122/f3p0/693</t>
  </si>
  <si>
    <t>transcript_HQ_SP_ROOT_transcript37932/f2p0/297</t>
  </si>
  <si>
    <t>transcript_HQ_SP_ROOT_transcript21913/f2p0/1066</t>
  </si>
  <si>
    <t>transcript_HQ_SP_ROOT_transcript32551/f11p0/563</t>
  </si>
  <si>
    <t>transcript_HQ_SP_ROOT_transcript30933/f100p0/596</t>
  </si>
  <si>
    <t>transcript_HQ_SP_ROOT_transcript34811/f4p0/482</t>
  </si>
  <si>
    <t>transcript_HQ_SP_ROOT_transcript28409/f3p0/771</t>
  </si>
  <si>
    <t>transcript_HQ_SP_ROOT_transcript8895/f5p0/1721</t>
  </si>
  <si>
    <t>transcript_HQ_SP_ROOT_transcript15929/f2p0/1359</t>
  </si>
  <si>
    <t>transcript_HQ_SP_ROOT_transcript31814/f2p0/585</t>
  </si>
  <si>
    <t>transcript_HQ_SP_ROOT_transcript36116/f2p0/399</t>
  </si>
  <si>
    <t>transcript_HQ_SP_ROOT_transcript30004/f3p0/696</t>
  </si>
  <si>
    <t>transcript_HQ_SP_ROOT_transcript28488/f20p0/752</t>
  </si>
  <si>
    <t>transcript_HQ_SP_ROOT_transcript27837/f2p0/707</t>
  </si>
  <si>
    <t>transcript_HQ_SP_ROOT_transcript29072/f3p0/718</t>
  </si>
  <si>
    <t>transcript_HQ_SP_ROOT_transcript31185/f9p0/638</t>
  </si>
  <si>
    <t>transcript_HQ_SP_ROOT_transcript12960/f2p0/1513</t>
  </si>
  <si>
    <t>transcript_HQ_SP_ROOT_transcript39144/f3p0/232</t>
  </si>
  <si>
    <t>transcript_HQ_SP_ROOT_transcript28474/f2p0/770</t>
  </si>
  <si>
    <t>transcript_HQ_SP_ROOT_transcript12648/f2p0/1560</t>
  </si>
  <si>
    <t>transcript_HQ_SP_ROOT_transcript34950/f4p0/440</t>
  </si>
  <si>
    <t>transcript_HQ_SP_ROOT_transcript36731/f2p0/375</t>
  </si>
  <si>
    <t>transcript_HQ_SP_ROOT_transcript24628/f2p0/938</t>
  </si>
  <si>
    <t>transcript_HQ_SP_ROOT_transcript29841/f2p0/699</t>
  </si>
  <si>
    <t>transcript_HQ_SP_ROOT_transcript34953/f61p0/437</t>
  </si>
  <si>
    <t>transcript_HQ_SP_ROOT_transcript28153/f8p0/795</t>
  </si>
  <si>
    <t>transcript_HQ_SP_ROOT_transcript28289/f13p0/781</t>
  </si>
  <si>
    <t>transcript_HQ_SP_ROOT_transcript31890/f2p0/628</t>
  </si>
  <si>
    <t>transcript_LQ_SP_ROOT_transcript39338/f2p0/236</t>
  </si>
  <si>
    <t>transcript_HQ_SP_ROOT_transcript30083/f5p0/684</t>
  </si>
  <si>
    <t>transcript_HQ_SP_ROOT_transcript28952/f2p0/739</t>
  </si>
  <si>
    <t>transcript_HQ_SP_ROOT_transcript6923/f2p0/1885</t>
  </si>
  <si>
    <t>transcript_HQ_SP_ROOT_transcript38136/f5p0/290</t>
  </si>
  <si>
    <t>transcript_HQ_SP_ROOT_transcript27932/f2p0/775</t>
  </si>
  <si>
    <t>transcript_HQ_SP_ROOT_transcript11782/f2p0/1573</t>
  </si>
  <si>
    <t>transcript_HQ_SP_ROOT_transcript28035/f2p0/783</t>
  </si>
  <si>
    <t>transcript_HQ_SP_ROOT_transcript32812/f3p0/563</t>
  </si>
  <si>
    <t>transcript_HQ_SP_ROOT_transcript32837/f4p0/560</t>
  </si>
  <si>
    <t>transcript_HQ_SP_ROOT_transcript34769/f4p0/477</t>
  </si>
  <si>
    <t>transcript_HQ_SP_ROOT_transcript36068/f2p0/394</t>
  </si>
  <si>
    <t>transcript_HQ_SP_ROOT_transcript28225/f2p0/787</t>
  </si>
  <si>
    <t>transcript_HQ_SP_ROOT_transcript36215/f2p0/388</t>
  </si>
  <si>
    <t>transcript_HQ_SP_ROOT_transcript35908/f6p0/413</t>
  </si>
  <si>
    <t>transcript_HQ_SP_ROOT_transcript33822/f4p0/517</t>
  </si>
  <si>
    <t>transcript_HQ_SP_ROOT_transcript28539/f2p0/775</t>
  </si>
  <si>
    <t>transcript_HQ_SP_ROOT_transcript29704/f2p0/713</t>
  </si>
  <si>
    <t>transcript_HQ_SP_ROOT_transcript23840/f2p0/971</t>
  </si>
  <si>
    <t>transcript_HQ_SP_ROOT_transcript31531/f2p0/613</t>
  </si>
  <si>
    <t>transcript_HQ_SP_ROOT_transcript31682/f2p0/662</t>
  </si>
  <si>
    <t>transcript_HQ_SP_ROOT_transcript35162/f2p0/447</t>
  </si>
  <si>
    <t>transcript_HQ_SP_ROOT_transcript13576/f2p0/1486</t>
  </si>
  <si>
    <t>transcript_HQ_SP_ROOT_transcript28872/f2p0/747</t>
  </si>
  <si>
    <t>transcript_HQ_SP_ROOT_transcript18938/f2p0/1209</t>
  </si>
  <si>
    <t>transcript_HQ_SP_ROOT_transcript27426/f2p0/817</t>
  </si>
  <si>
    <t>transcript_HQ_SP_ROOT_transcript36014/f3p0/398</t>
  </si>
  <si>
    <t>transcript_HQ_SP_ROOT_transcript30526/f2p0/673</t>
  </si>
  <si>
    <t>transcript_HQ_SP_ROOT_transcript37186/f2p0/342</t>
  </si>
  <si>
    <t>transcript_HQ_SP_ROOT_transcript35458/f2p0/453</t>
  </si>
  <si>
    <t>transcript_HQ_SP_ROOT_transcript33402/f5p0/535</t>
  </si>
  <si>
    <t>transcript_HQ_SP_ROOT_transcript29050/f2p0/728</t>
  </si>
  <si>
    <t>transcript_HQ_SP_ROOT_transcript9319/f5p0/1711</t>
  </si>
  <si>
    <t>transcript_HQ_SP_ROOT_transcript23570/f4p0/986</t>
  </si>
  <si>
    <t>transcript_HQ_SP_ROOT_transcript29140/f3p0/736</t>
  </si>
  <si>
    <t>transcript_HQ_SP_ROOT_transcript37323/f2p0/326</t>
  </si>
  <si>
    <t>transcript_HQ_SP_ROOT_transcript37315/f3p0/421</t>
  </si>
  <si>
    <t>transcript_HQ_SP_ROOT_transcript34751/f2p0/473</t>
  </si>
  <si>
    <t>transcript_HQ_SP_ROOT_transcript39631/f2p0/224</t>
  </si>
  <si>
    <t>transcript_HQ_SP_ROOT_transcript38293/f4p0/294</t>
  </si>
  <si>
    <t>transcript_HQ_SP_ROOT_transcript13430/f2p0/1489</t>
  </si>
  <si>
    <t>transcript_HQ_SP_ROOT_transcript33399/f2p0/546</t>
  </si>
  <si>
    <t>transcript_HQ_SP_ROOT_transcript27869/f2p0/785</t>
  </si>
  <si>
    <t>transcript_HQ_SP_ROOT_transcript37479/f6p0/318</t>
  </si>
  <si>
    <t>transcript_HQ_SP_ROOT_transcript31125/f2p0/642</t>
  </si>
  <si>
    <t>transcript_HQ_SP_ROOT_transcript29688/f2p0/705</t>
  </si>
  <si>
    <t>transcript_HQ_SP_ROOT_transcript34244/f3p0/493</t>
  </si>
  <si>
    <t>transcript_HQ_SP_ROOT_transcript3199/f4p0/2238</t>
  </si>
  <si>
    <t>transcript_HQ_SP_ROOT_transcript28424/f3p0/763</t>
  </si>
  <si>
    <t>transcript_HQ_SP_ROOT_transcript8665/f2p0/1747</t>
  </si>
  <si>
    <t>transcript_HQ_SP_ROOT_transcript32953/f6p0/557</t>
  </si>
  <si>
    <t>transcript_HQ_SP_ROOT_transcript38987/f2p0/241</t>
  </si>
  <si>
    <t>transcript_HQ_SP_ROOT_transcript36955/f2p0/371</t>
  </si>
  <si>
    <t>transcript_HQ_SP_ROOT_transcript24436/f2p0/952</t>
  </si>
  <si>
    <t>transcript_HQ_SP_ROOT_transcript28287/f3p0/770</t>
  </si>
  <si>
    <t>transcript_HQ_SP_ROOT_transcript6371/f2p0/1885</t>
  </si>
  <si>
    <t>transcript_HQ_SP_ROOT_transcript32601/f3p0/567</t>
  </si>
  <si>
    <t>transcript_HQ_SP_ROOT_transcript28350/f14p0/750</t>
  </si>
  <si>
    <t>transcript_HQ_SP_ROOT_transcript35126/f5p0/456</t>
  </si>
  <si>
    <t>transcript_HQ_SP_ROOT_transcript35621/f5p0/437</t>
  </si>
  <si>
    <t>transcript_HQ_SP_ROOT_transcript3931/f3p0/2154</t>
  </si>
  <si>
    <t>transcript_HQ_SP_ROOT_transcript36210/f3p0/387</t>
  </si>
  <si>
    <t>transcript_HQ_SP_ROOT_transcript24323/f3p0/945</t>
  </si>
  <si>
    <t>transcript_HQ_SP_ROOT_transcript29282/f3p0/771</t>
  </si>
  <si>
    <t>transcript_HQ_SP_ROOT_transcript28164/f2p0/783</t>
  </si>
  <si>
    <t>transcript_HQ_SP_ROOT_transcript20180/f2p0/981</t>
  </si>
  <si>
    <t>transcript_HQ_SP_ROOT_transcript25086/f17p0/911</t>
  </si>
  <si>
    <t>transcript_HQ_SP_ROOT_transcript14035/f5p0/1451</t>
  </si>
  <si>
    <t>transcript_HQ_SP_ROOT_transcript33078/f2p0/558</t>
  </si>
  <si>
    <t>transcript_LQ_SP_ROOT_transcript39659/f4p0/214</t>
  </si>
  <si>
    <t>transcript_HQ_SP_ROOT_transcript37908/f2p0/294</t>
  </si>
  <si>
    <t>transcript_HQ_SP_ROOT_transcript26530/f3p0/848</t>
  </si>
  <si>
    <t>transcript_HQ_SP_ROOT_transcript28302/f74p0/736</t>
  </si>
  <si>
    <t>transcript_HQ_SP_ROOT_transcript25217/f3p0/909</t>
  </si>
  <si>
    <t>transcript_HQ_SP_ROOT_transcript26838/f2p0/833</t>
  </si>
  <si>
    <t>transcript_HQ_SP_ROOT_transcript26196/f2p0/863</t>
  </si>
  <si>
    <t>transcript_HQ_SP_ROOT_transcript21000/f4p0/1115</t>
  </si>
  <si>
    <t>transcript_HQ_SP_ROOT_transcript35461/f7p0/444</t>
  </si>
  <si>
    <t>transcript_HQ_SP_ROOT_transcript32952/f7p0/554</t>
  </si>
  <si>
    <t>transcript_HQ_SP_ROOT_transcript14240/f3p0/1452</t>
  </si>
  <si>
    <t>transcript_HQ_SP_ROOT_transcript36978/f6p0/331</t>
  </si>
  <si>
    <t>transcript_HQ_SP_ROOT_transcript17879/f4p0/1263</t>
  </si>
  <si>
    <t>transcript_HQ_SP_ROOT_transcript27310/f2p0/815</t>
  </si>
  <si>
    <t>transcript_HQ_SP_ROOT_transcript36628/f2p0/371</t>
  </si>
  <si>
    <t>transcript_HQ_SP_ROOT_transcript30839/f3p0/680</t>
  </si>
  <si>
    <t>transcript_HQ_SP_ROOT_transcript28510/f2p0/761</t>
  </si>
  <si>
    <t>transcript_HQ_SP_ROOT_transcript24215/f2p0/982</t>
  </si>
  <si>
    <t>transcript_HQ_SP_ROOT_transcript15846/f7p0/1352</t>
  </si>
  <si>
    <t>transcript_HQ_SP_ROOT_transcript18446/f35p0/1151</t>
  </si>
  <si>
    <t>transcript_HQ_SP_ROOT_transcript30249/f134p0/592</t>
  </si>
  <si>
    <t>transcript_HQ_SP_ROOT_transcript26674/f4p0/825</t>
  </si>
  <si>
    <t>transcript_HQ_SP_ROOT_transcript38683/f2p0/258</t>
  </si>
  <si>
    <t>transcript_HQ_SP_ROOT_transcript36430/f2p0/370</t>
  </si>
  <si>
    <t>transcript_HQ_SP_ROOT_transcript34354/f2p0/487</t>
  </si>
  <si>
    <t>transcript_HQ_SP_ROOT_transcript30326/f2p0/696</t>
  </si>
  <si>
    <t>transcript_HQ_SP_ROOT_transcript32029/f15p0/629</t>
  </si>
  <si>
    <t>transcript_HQ_SP_ROOT_transcript9859/f2p0/1694</t>
  </si>
  <si>
    <t>transcript_HQ_SP_ROOT_transcript26570/f2p0/858</t>
  </si>
  <si>
    <t>transcript_HQ_SP_ROOT_transcript29853/f5p0/776</t>
  </si>
  <si>
    <t>transcript_HQ_SP_ROOT_transcript31210/f2p0/640</t>
  </si>
  <si>
    <t>transcript_HQ_SP_ROOT_transcript33406/f5p0/541</t>
  </si>
  <si>
    <t>transcript_HQ_SP_ROOT_transcript9045/f4p0/1724</t>
  </si>
  <si>
    <t>transcript_HQ_SP_ROOT_transcript15908/f2p0/1361</t>
  </si>
  <si>
    <t>transcript_HQ_SP_ROOT_transcript35137/f2p0/452</t>
  </si>
  <si>
    <t>transcript_HQ_SP_ROOT_transcript38434/f2p0/272</t>
  </si>
  <si>
    <t>transcript_HQ_SP_ROOT_transcript30539/f2p0/676</t>
  </si>
  <si>
    <t>transcript_HQ_SP_ROOT_transcript2739/f2p0/2315</t>
  </si>
  <si>
    <t>transcript_HQ_SP_ROOT_transcript38547/f4p0/269</t>
  </si>
  <si>
    <t>transcript_HQ_SP_ROOT_transcript6191/f3p0/1838</t>
  </si>
  <si>
    <t>transcript_HQ_SP_ROOT_transcript31353/f2p0/627</t>
  </si>
  <si>
    <t>transcript_HQ_SP_ROOT_transcript30110/f2p0/689</t>
  </si>
  <si>
    <t>transcript_HQ_SP_ROOT_transcript30811/f5p0/666</t>
  </si>
  <si>
    <t>transcript_HQ_SP_ROOT_transcript6174/f16p0/1878</t>
  </si>
  <si>
    <t>transcript_HQ_SP_ROOT_transcript35758/f2p0/412</t>
  </si>
  <si>
    <t>transcript_HQ_SP_ROOT_transcript27461/f2p0/810</t>
  </si>
  <si>
    <t>transcript_HQ_SP_ROOT_transcript34582/f2p0/478</t>
  </si>
  <si>
    <t>transcript_HQ_SP_ROOT_transcript14128/f2p0/1504</t>
  </si>
  <si>
    <t>transcript_HQ_SP_ROOT_transcript26708/f22p0/845</t>
  </si>
  <si>
    <t>transcript_HQ_SP_ROOT_transcript34391/f3p0/504</t>
  </si>
  <si>
    <t>transcript_HQ_SP_ROOT_transcript21184/f2p0/1092</t>
  </si>
  <si>
    <t>transcript_HQ_SP_ROOT_transcript33292/f2p0/546</t>
  </si>
  <si>
    <t>transcript_HQ_SP_ROOT_transcript38783/f2p0/271</t>
  </si>
  <si>
    <t>transcript_HQ_SP_ROOT_transcript30574/f2p0/597</t>
  </si>
  <si>
    <t>transcript_HQ_SP_ROOT_transcript35033/f3p0/455</t>
  </si>
  <si>
    <t>transcript_HQ_SP_ROOT_transcript39764/f7p0/224</t>
  </si>
  <si>
    <t>transcript_HQ_SP_ROOT_transcript34218/f2p0/488</t>
  </si>
  <si>
    <t>transcript_HQ_SP_ROOT_transcript26063/f14p0/847</t>
  </si>
  <si>
    <t>transcript_HQ_SP_ROOT_transcript35260/f3p0/455</t>
  </si>
  <si>
    <t>transcript_HQ_SP_ROOT_transcript35657/f2p0/420</t>
  </si>
  <si>
    <t>transcript_HQ_SP_ROOT_transcript38369/f6p0/285</t>
  </si>
  <si>
    <t>transcript_HQ_SP_ROOT_transcript29720/f2p0/733</t>
  </si>
  <si>
    <t>transcript_HQ_SP_ROOT_transcript37026/f3p0/365</t>
  </si>
  <si>
    <t>transcript_HQ_SP_ROOT_transcript24244/f5p0/947</t>
  </si>
  <si>
    <t>transcript_HQ_SP_ROOT_transcript28363/f5p0/790</t>
  </si>
  <si>
    <t>transcript_HQ_SP_ROOT_transcript33700/f7p0/515</t>
  </si>
  <si>
    <t>transcript_HQ_SP_ROOT_transcript38125/f2p0/307</t>
  </si>
  <si>
    <t>transcript_HQ_SP_ROOT_transcript30084/f8p0/707</t>
  </si>
  <si>
    <t>transcript_HQ_SP_ROOT_transcript29969/f2p0/701</t>
  </si>
  <si>
    <t>transcript_HQ_SP_ROOT_transcript20142/f4p0/1149</t>
  </si>
  <si>
    <t>transcript_HQ_SP_ROOT_transcript31564/f2p0/620</t>
  </si>
  <si>
    <t>transcript_HQ_SP_ROOT_transcript35971/f3p0/404</t>
  </si>
  <si>
    <t>transcript_HQ_SP_ROOT_transcript36084/f5p0/392</t>
  </si>
  <si>
    <t>transcript_HQ_SP_ROOT_transcript34330/f2p0/500</t>
  </si>
  <si>
    <t>transcript_HQ_SP_ROOT_transcript9909/f2p0/1677</t>
  </si>
  <si>
    <t>transcript_HQ_SP_ROOT_transcript32304/f2p0/603</t>
  </si>
  <si>
    <t>transcript_HQ_SP_ROOT_transcript31023/f2p0/645</t>
  </si>
  <si>
    <t>transcript_HQ_SP_ROOT_transcript30391/f5p0/680</t>
  </si>
  <si>
    <t>transcript_HQ_SP_ROOT_transcript27308/f5p0/814</t>
  </si>
  <si>
    <t>transcript_HQ_SP_ROOT_transcript32203/f2p0/672</t>
  </si>
  <si>
    <t>transcript_HQ_SP_ROOT_transcript18222/f5p0/1248</t>
  </si>
  <si>
    <t>transcript_LQ_SP_ROOT_transcript37250/f3p0/323</t>
  </si>
  <si>
    <t>transcript_HQ_SP_ROOT_transcript35121/f24p0/409</t>
  </si>
  <si>
    <t>transcript_HQ_SP_ROOT_transcript24985/f2p0/925</t>
  </si>
  <si>
    <t>transcript_HQ_SP_ROOT_transcript32882/f2p0/556</t>
  </si>
  <si>
    <t>transcript_LQ_SP_ROOT_transcript26978/f4p0/841</t>
  </si>
  <si>
    <t>transcript_HQ_SP_ROOT_transcript30115/f24p0/673</t>
  </si>
  <si>
    <t>transcript_HQ_SP_ROOT_transcript34677/f2p0/476</t>
  </si>
  <si>
    <t>transcript_HQ_SP_ROOT_transcript38163/f2p0/285</t>
  </si>
  <si>
    <t>transcript_HQ_SP_ROOT_transcript31979/f2p0/607</t>
  </si>
  <si>
    <t>transcript_HQ_SP_ROOT_transcript34860/f3p0/468</t>
  </si>
  <si>
    <t>transcript_HQ_SP_ROOT_transcript7597/f6p0/1809</t>
  </si>
  <si>
    <t>transcript_HQ_SP_ROOT_transcript25732/f2p0/888</t>
  </si>
  <si>
    <t>transcript_HQ_SP_ROOT_transcript33645/f3p0/519</t>
  </si>
  <si>
    <t>transcript_HQ_SP_ROOT_transcript17186/f3p0/1292</t>
  </si>
  <si>
    <t>transcript_HQ_SP_ROOT_transcript37064/f3p0/347</t>
  </si>
  <si>
    <t>transcript_HQ_SP_ROOT_transcript36141/f9p0/409</t>
  </si>
  <si>
    <t>transcript_HQ_SP_ROOT_transcript26651/f9p0/963</t>
  </si>
  <si>
    <t>transcript_HQ_SP_ROOT_transcript25760/f2p0/914</t>
  </si>
  <si>
    <t>transcript_HQ_SP_ROOT_transcript33823/f3p0/520</t>
  </si>
  <si>
    <t>transcript_HQ_SP_ROOT_transcript32614/f2p0/572</t>
  </si>
  <si>
    <t>transcript_HQ_SP_ROOT_transcript21259/f5p0/1091</t>
  </si>
  <si>
    <t>transcript_HQ_SP_ROOT_transcript31165/f3p0/638</t>
  </si>
  <si>
    <t>transcript_HQ_SP_ROOT_transcript33109/f2p0/566</t>
  </si>
  <si>
    <t>transcript_HQ_SP_ROOT_transcript26864/f5p0/831</t>
  </si>
  <si>
    <t>transcript_LQ_SP_ROOT_transcript35887/f2p0/415</t>
  </si>
  <si>
    <t>transcript_HQ_SP_ROOT_transcript9014/f2p0/1784</t>
  </si>
  <si>
    <t>transcript_HQ_SP_ROOT_transcript34920/f2p0/471</t>
  </si>
  <si>
    <t>transcript_HQ_SP_ROOT_transcript37773/f2p0/304</t>
  </si>
  <si>
    <t>transcript_HQ_SP_ROOT_transcript30762/f2p0/664</t>
  </si>
  <si>
    <t>transcript_HQ_SP_ROOT_transcript20954/f2p0/1101</t>
  </si>
  <si>
    <t>transcript_HQ_SP_ROOT_transcript35015/f2p0/473</t>
  </si>
  <si>
    <t>transcript_HQ_SP_ROOT_transcript36636/f2p0/370</t>
  </si>
  <si>
    <t>transcript_HQ_SP_ROOT_transcript15491/f2p0/1392</t>
  </si>
  <si>
    <t>transcript_HQ_SP_ROOT_transcript24554/f2p0/933</t>
  </si>
  <si>
    <t>transcript_HQ_SP_ROOT_transcript39882/f3p0/202</t>
  </si>
  <si>
    <t>transcript_HQ_SP_ROOT_transcript32399/f3p0/609</t>
  </si>
  <si>
    <t>transcript_HQ_SP_ROOT_transcript34787/f3p0/456</t>
  </si>
  <si>
    <t>transcript_HQ_SP_ROOT_transcript36239/f2p0/386</t>
  </si>
  <si>
    <t>transcript_HQ_SP_ROOT_transcript38244/f5p0/282</t>
  </si>
  <si>
    <t>transcript_HQ_SP_ROOT_transcript36940/f3p0/345</t>
  </si>
  <si>
    <t>transcript_HQ_SP_ROOT_transcript35505/f2p0/433</t>
  </si>
  <si>
    <t>transcript_HQ_SP_ROOT_transcript25049/f2p0/927</t>
  </si>
  <si>
    <t>transcript_HQ_SP_ROOT_transcript34737/f4p0/466</t>
  </si>
  <si>
    <t>Gene_ID_in_the_turquoise_module</t>
    <phoneticPr fontId="1" type="noConversion"/>
  </si>
  <si>
    <t>Gene_ID_in_the_brown_module</t>
    <phoneticPr fontId="1" type="noConversion"/>
  </si>
  <si>
    <t>Table S6 Differentially expressed lncRNA detail statistics</t>
    <phoneticPr fontId="1" type="noConversion"/>
  </si>
  <si>
    <t>qvalue</t>
    <phoneticPr fontId="1" type="noConversion"/>
  </si>
  <si>
    <t>significant</t>
  </si>
  <si>
    <t>geneID</t>
  </si>
  <si>
    <t>Anth_3</t>
  </si>
  <si>
    <t>Anth_7</t>
  </si>
  <si>
    <t>Anth_9</t>
  </si>
  <si>
    <t>Anth_16</t>
  </si>
  <si>
    <t>Anth_17</t>
  </si>
  <si>
    <t>Anth_50</t>
  </si>
  <si>
    <t>Anth_77</t>
  </si>
  <si>
    <t>CK_11</t>
  </si>
  <si>
    <t>CK_18</t>
  </si>
  <si>
    <t>CK_139</t>
  </si>
  <si>
    <t>lncRNA_DEG_down_detailed_stat</t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0" fontId="0" fillId="0" borderId="2" xfId="0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12"/>
  <sheetViews>
    <sheetView tabSelected="1" workbookViewId="0">
      <selection activeCell="B12" sqref="B12"/>
    </sheetView>
  </sheetViews>
  <sheetFormatPr defaultRowHeight="13.5"/>
  <cols>
    <col min="1" max="2" width="53.875" bestFit="1" customWidth="1"/>
  </cols>
  <sheetData>
    <row r="1" spans="1:19" ht="14.25" thickBot="1">
      <c r="A1" t="s">
        <v>235</v>
      </c>
    </row>
    <row r="2" spans="1:19" ht="14.25" thickBot="1">
      <c r="A2" s="2" t="s">
        <v>0</v>
      </c>
      <c r="B2" s="2" t="s">
        <v>233</v>
      </c>
      <c r="C2" s="2" t="s">
        <v>1</v>
      </c>
      <c r="D2" s="2" t="s">
        <v>2</v>
      </c>
      <c r="E2" s="2" t="s">
        <v>3</v>
      </c>
      <c r="F2" s="2" t="s">
        <v>236</v>
      </c>
      <c r="G2" s="2" t="s">
        <v>237</v>
      </c>
      <c r="H2" s="2" t="s">
        <v>238</v>
      </c>
      <c r="I2" s="2" t="s">
        <v>239</v>
      </c>
      <c r="J2" s="2" t="s">
        <v>240</v>
      </c>
      <c r="K2" s="2" t="s">
        <v>241</v>
      </c>
      <c r="L2" s="2" t="s">
        <v>242</v>
      </c>
      <c r="M2" s="2" t="s">
        <v>243</v>
      </c>
      <c r="N2" s="2" t="s">
        <v>244</v>
      </c>
      <c r="O2" s="2" t="s">
        <v>245</v>
      </c>
      <c r="P2" s="2" t="s">
        <v>246</v>
      </c>
      <c r="Q2" s="2" t="s">
        <v>247</v>
      </c>
      <c r="R2" s="2" t="s">
        <v>248</v>
      </c>
      <c r="S2" s="3"/>
    </row>
    <row r="3" spans="1:19">
      <c r="A3" t="s">
        <v>4</v>
      </c>
      <c r="B3" t="s">
        <v>4</v>
      </c>
      <c r="C3">
        <v>712.16513087699798</v>
      </c>
      <c r="D3">
        <v>1.06280469383418</v>
      </c>
      <c r="E3">
        <v>9.3881999999999994</v>
      </c>
      <c r="F3" s="1">
        <v>1.2614000000000001E-86</v>
      </c>
      <c r="G3" t="b">
        <v>1</v>
      </c>
      <c r="H3" t="s">
        <v>4</v>
      </c>
      <c r="I3">
        <v>118.2433333</v>
      </c>
      <c r="J3">
        <v>216.68666669999999</v>
      </c>
      <c r="K3">
        <v>191.81</v>
      </c>
      <c r="L3">
        <v>204.00333330000001</v>
      </c>
      <c r="M3">
        <v>230.5766667</v>
      </c>
      <c r="N3">
        <v>133.6466667</v>
      </c>
      <c r="O3">
        <v>236.3966667</v>
      </c>
      <c r="P3">
        <v>0.79333333299999997</v>
      </c>
      <c r="Q3">
        <v>0.1</v>
      </c>
      <c r="R3">
        <v>0</v>
      </c>
    </row>
    <row r="4" spans="1:19">
      <c r="A4" t="s">
        <v>5</v>
      </c>
      <c r="B4" t="s">
        <v>5</v>
      </c>
      <c r="C4">
        <v>26990.051233630998</v>
      </c>
      <c r="D4">
        <v>330.555460986865</v>
      </c>
      <c r="E4">
        <v>6.3513999999999999</v>
      </c>
      <c r="F4" s="1">
        <v>2.2034000000000001E-38</v>
      </c>
      <c r="G4" t="b">
        <v>1</v>
      </c>
      <c r="H4" t="s">
        <v>5</v>
      </c>
      <c r="I4">
        <v>1567.5366670000001</v>
      </c>
      <c r="J4">
        <v>1261.7133329999999</v>
      </c>
      <c r="K4">
        <v>1021.396667</v>
      </c>
      <c r="L4">
        <v>1516.2</v>
      </c>
      <c r="M4">
        <v>980.56666670000004</v>
      </c>
      <c r="N4">
        <v>774.25333330000001</v>
      </c>
      <c r="O4">
        <v>1459.9433329999999</v>
      </c>
      <c r="P4">
        <v>1.496666667</v>
      </c>
      <c r="Q4">
        <v>2.5133333329999998</v>
      </c>
      <c r="R4">
        <v>49.77</v>
      </c>
    </row>
    <row r="5" spans="1:19">
      <c r="A5" t="s">
        <v>6</v>
      </c>
      <c r="B5" t="s">
        <v>6</v>
      </c>
      <c r="C5">
        <v>192.22140522965401</v>
      </c>
      <c r="D5">
        <v>4.1967903602369701</v>
      </c>
      <c r="E5">
        <v>5.5172999999999996</v>
      </c>
      <c r="F5" s="1">
        <v>2.2012E-22</v>
      </c>
      <c r="G5" t="b">
        <v>1</v>
      </c>
      <c r="H5" t="s">
        <v>6</v>
      </c>
      <c r="I5">
        <v>28.99666667</v>
      </c>
      <c r="J5">
        <v>53.463333329999998</v>
      </c>
      <c r="K5">
        <v>51.58666667</v>
      </c>
      <c r="L5">
        <v>47.39</v>
      </c>
      <c r="M5">
        <v>34.96</v>
      </c>
      <c r="N5">
        <v>0</v>
      </c>
      <c r="O5">
        <v>49.963333329999998</v>
      </c>
      <c r="P5">
        <v>0</v>
      </c>
      <c r="Q5">
        <v>1.4866666669999999</v>
      </c>
      <c r="R5">
        <v>1.076666667</v>
      </c>
    </row>
    <row r="6" spans="1:19">
      <c r="A6" t="s">
        <v>7</v>
      </c>
      <c r="B6" t="s">
        <v>7</v>
      </c>
      <c r="C6">
        <v>99.521447049493702</v>
      </c>
      <c r="D6">
        <v>0</v>
      </c>
      <c r="E6" t="s">
        <v>8</v>
      </c>
      <c r="F6" s="1">
        <v>2.9786999999999999E-22</v>
      </c>
      <c r="G6" t="b">
        <v>1</v>
      </c>
      <c r="H6" t="s">
        <v>7</v>
      </c>
      <c r="I6">
        <v>70.843333329999993</v>
      </c>
      <c r="J6">
        <v>36.229999999999997</v>
      </c>
      <c r="K6">
        <v>16.7</v>
      </c>
      <c r="L6">
        <v>52.993333329999999</v>
      </c>
      <c r="M6">
        <v>52.036666670000002</v>
      </c>
      <c r="N6">
        <v>60.056666669999998</v>
      </c>
      <c r="O6">
        <v>89.08666667</v>
      </c>
      <c r="P6">
        <v>0</v>
      </c>
      <c r="Q6">
        <v>0</v>
      </c>
      <c r="R6">
        <v>0</v>
      </c>
    </row>
    <row r="7" spans="1:19">
      <c r="A7" t="s">
        <v>9</v>
      </c>
      <c r="B7" t="s">
        <v>9</v>
      </c>
      <c r="C7">
        <v>820.63639203922901</v>
      </c>
      <c r="D7">
        <v>5.9891852688755103</v>
      </c>
      <c r="E7">
        <v>7.0982000000000003</v>
      </c>
      <c r="F7" s="1">
        <v>5.3998E-22</v>
      </c>
      <c r="G7" t="b">
        <v>1</v>
      </c>
      <c r="H7" t="s">
        <v>9</v>
      </c>
      <c r="I7">
        <v>50.943333330000002</v>
      </c>
      <c r="J7">
        <v>291.71333329999999</v>
      </c>
      <c r="K7">
        <v>35.003333329999997</v>
      </c>
      <c r="L7">
        <v>543.04999999999995</v>
      </c>
      <c r="M7">
        <v>450.27333329999999</v>
      </c>
      <c r="N7">
        <v>562.11333330000002</v>
      </c>
      <c r="O7">
        <v>496.74666669999999</v>
      </c>
      <c r="P7">
        <v>1.59</v>
      </c>
      <c r="Q7">
        <v>0</v>
      </c>
      <c r="R7">
        <v>6.5866666670000003</v>
      </c>
    </row>
    <row r="8" spans="1:19">
      <c r="A8" t="s">
        <v>10</v>
      </c>
      <c r="B8" t="s">
        <v>10</v>
      </c>
      <c r="C8">
        <v>1382.1121912931101</v>
      </c>
      <c r="D8">
        <v>3.30381533079838</v>
      </c>
      <c r="E8">
        <v>8.7085000000000008</v>
      </c>
      <c r="F8" s="1">
        <v>2.3556000000000001E-20</v>
      </c>
      <c r="G8" t="b">
        <v>1</v>
      </c>
      <c r="H8" t="s">
        <v>10</v>
      </c>
      <c r="I8">
        <v>123.19666669999999</v>
      </c>
      <c r="J8">
        <v>24.34</v>
      </c>
      <c r="K8">
        <v>15.42333333</v>
      </c>
      <c r="L8">
        <v>39.376666669999999</v>
      </c>
      <c r="M8">
        <v>74.540000000000006</v>
      </c>
      <c r="N8">
        <v>74.02</v>
      </c>
      <c r="O8">
        <v>26.243333329999999</v>
      </c>
      <c r="P8">
        <v>0.146666667</v>
      </c>
      <c r="Q8">
        <v>5.3333332999999997E-2</v>
      </c>
      <c r="R8">
        <v>0.25333333299999999</v>
      </c>
    </row>
    <row r="9" spans="1:19">
      <c r="A9" t="s">
        <v>11</v>
      </c>
      <c r="B9" t="s">
        <v>11</v>
      </c>
      <c r="C9">
        <v>152.082757240874</v>
      </c>
      <c r="D9">
        <v>2.5934570161344301</v>
      </c>
      <c r="E9">
        <v>5.8738000000000001</v>
      </c>
      <c r="F9" s="1">
        <v>6.1870999999999999E-20</v>
      </c>
      <c r="G9" t="b">
        <v>1</v>
      </c>
      <c r="H9" t="s">
        <v>11</v>
      </c>
      <c r="I9">
        <v>47.41</v>
      </c>
      <c r="J9">
        <v>25.70333333</v>
      </c>
      <c r="K9">
        <v>29.936666670000001</v>
      </c>
      <c r="L9">
        <v>39.363333330000003</v>
      </c>
      <c r="M9">
        <v>30.026666670000001</v>
      </c>
      <c r="N9">
        <v>30.276666670000001</v>
      </c>
      <c r="O9">
        <v>43.92</v>
      </c>
      <c r="P9">
        <v>0.87</v>
      </c>
      <c r="Q9">
        <v>0.15333333299999999</v>
      </c>
      <c r="R9">
        <v>1</v>
      </c>
    </row>
    <row r="10" spans="1:19">
      <c r="A10" t="s">
        <v>12</v>
      </c>
      <c r="B10" t="s">
        <v>12</v>
      </c>
      <c r="C10">
        <v>2256.4644239980598</v>
      </c>
      <c r="D10">
        <v>376.27034191599301</v>
      </c>
      <c r="E10">
        <v>2.5842000000000001</v>
      </c>
      <c r="F10" s="1">
        <v>6.2902999999999998E-20</v>
      </c>
      <c r="G10" t="b">
        <v>1</v>
      </c>
      <c r="H10" t="s">
        <v>12</v>
      </c>
      <c r="I10">
        <v>293.86</v>
      </c>
      <c r="J10">
        <v>345.6333333</v>
      </c>
      <c r="K10">
        <v>272.94</v>
      </c>
      <c r="L10">
        <v>170.03333330000001</v>
      </c>
      <c r="M10">
        <v>269.27999999999997</v>
      </c>
      <c r="N10">
        <v>267.01</v>
      </c>
      <c r="O10">
        <v>199.1</v>
      </c>
      <c r="P10">
        <v>70.95</v>
      </c>
      <c r="Q10">
        <v>58.826666670000002</v>
      </c>
      <c r="R10">
        <v>5.9966666670000004</v>
      </c>
    </row>
    <row r="11" spans="1:19">
      <c r="A11" t="s">
        <v>13</v>
      </c>
      <c r="B11" t="s">
        <v>13</v>
      </c>
      <c r="C11">
        <v>203.08611533333701</v>
      </c>
      <c r="D11">
        <v>1.88921362943522</v>
      </c>
      <c r="E11">
        <v>6.7481999999999998</v>
      </c>
      <c r="F11" s="1">
        <v>7.0574000000000002E-20</v>
      </c>
      <c r="G11" t="b">
        <v>1</v>
      </c>
      <c r="H11" t="s">
        <v>13</v>
      </c>
      <c r="I11">
        <v>654.65</v>
      </c>
      <c r="J11">
        <v>221.92</v>
      </c>
      <c r="K11">
        <v>260.68</v>
      </c>
      <c r="L11">
        <v>227.02333329999999</v>
      </c>
      <c r="M11">
        <v>207.1166667</v>
      </c>
      <c r="N11">
        <v>123.89</v>
      </c>
      <c r="O11">
        <v>468.44666669999998</v>
      </c>
      <c r="P11">
        <v>9.9033333330000008</v>
      </c>
      <c r="Q11">
        <v>0</v>
      </c>
      <c r="R11">
        <v>0</v>
      </c>
    </row>
    <row r="12" spans="1:19">
      <c r="A12" t="s">
        <v>14</v>
      </c>
      <c r="B12" t="s">
        <v>14</v>
      </c>
      <c r="C12">
        <v>399.54393054112899</v>
      </c>
      <c r="D12">
        <v>8.6370610721858103</v>
      </c>
      <c r="E12">
        <v>5.5316999999999998</v>
      </c>
      <c r="F12" s="1">
        <v>8.2510999999999998E-19</v>
      </c>
      <c r="G12" t="b">
        <v>1</v>
      </c>
      <c r="H12" t="s">
        <v>14</v>
      </c>
      <c r="I12">
        <v>35.909999999999997</v>
      </c>
      <c r="J12">
        <v>23.206666670000001</v>
      </c>
      <c r="K12">
        <v>15.55</v>
      </c>
      <c r="L12">
        <v>27.09333333</v>
      </c>
      <c r="M12">
        <v>3.6666667E-2</v>
      </c>
      <c r="N12">
        <v>33.29</v>
      </c>
      <c r="O12">
        <v>32.813333329999999</v>
      </c>
      <c r="P12">
        <v>0.37333333299999999</v>
      </c>
      <c r="Q12">
        <v>0</v>
      </c>
      <c r="R12">
        <v>1.42</v>
      </c>
    </row>
    <row r="13" spans="1:19">
      <c r="A13" t="s">
        <v>15</v>
      </c>
      <c r="C13">
        <v>236.75650044364599</v>
      </c>
      <c r="D13">
        <v>0</v>
      </c>
      <c r="E13" t="s">
        <v>8</v>
      </c>
      <c r="F13" s="1">
        <v>8.0906999999999996E-18</v>
      </c>
      <c r="G13" t="b">
        <v>1</v>
      </c>
      <c r="H13" t="s">
        <v>15</v>
      </c>
      <c r="I13">
        <v>41.22666667</v>
      </c>
      <c r="J13">
        <v>0</v>
      </c>
      <c r="K13">
        <v>58.83666667</v>
      </c>
      <c r="L13">
        <v>105.14</v>
      </c>
      <c r="M13">
        <v>35.263333330000002</v>
      </c>
      <c r="N13">
        <v>0</v>
      </c>
      <c r="O13">
        <v>38.803333330000001</v>
      </c>
      <c r="P13">
        <v>0</v>
      </c>
      <c r="Q13">
        <v>0</v>
      </c>
      <c r="R13">
        <v>0</v>
      </c>
    </row>
    <row r="14" spans="1:19">
      <c r="A14" t="s">
        <v>16</v>
      </c>
      <c r="C14">
        <v>11249.0778905507</v>
      </c>
      <c r="D14">
        <v>943.05141558448304</v>
      </c>
      <c r="E14">
        <v>3.5762999999999998</v>
      </c>
      <c r="F14" s="1">
        <v>3.0553999999999999E-14</v>
      </c>
      <c r="G14" t="b">
        <v>1</v>
      </c>
      <c r="H14" t="s">
        <v>16</v>
      </c>
      <c r="I14">
        <v>309.22666670000001</v>
      </c>
      <c r="J14">
        <v>1970.403333</v>
      </c>
      <c r="K14">
        <v>2092.7066669999999</v>
      </c>
      <c r="L14">
        <v>2246.4899999999998</v>
      </c>
      <c r="M14">
        <v>2079.336667</v>
      </c>
      <c r="N14">
        <v>786.71333330000004</v>
      </c>
      <c r="O14">
        <v>2500.9233330000002</v>
      </c>
      <c r="P14">
        <v>269.39999999999998</v>
      </c>
      <c r="Q14">
        <v>0.40333333300000002</v>
      </c>
      <c r="R14">
        <v>204.66</v>
      </c>
    </row>
    <row r="15" spans="1:19">
      <c r="A15" t="s">
        <v>17</v>
      </c>
      <c r="B15" t="s">
        <v>17</v>
      </c>
      <c r="C15">
        <v>350.43243460720402</v>
      </c>
      <c r="D15">
        <v>17.379091966576201</v>
      </c>
      <c r="E15">
        <v>4.3337000000000003</v>
      </c>
      <c r="F15" s="1">
        <v>1.1417000000000001E-12</v>
      </c>
      <c r="G15" t="b">
        <v>1</v>
      </c>
      <c r="H15" t="s">
        <v>17</v>
      </c>
      <c r="I15">
        <v>140.35666670000001</v>
      </c>
      <c r="J15">
        <v>97.143333330000004</v>
      </c>
      <c r="K15">
        <v>70.796666669999993</v>
      </c>
      <c r="L15">
        <v>61.126666669999999</v>
      </c>
      <c r="M15">
        <v>61.326666670000002</v>
      </c>
      <c r="N15">
        <v>3.3333333330000001</v>
      </c>
      <c r="O15">
        <v>144.31666670000001</v>
      </c>
      <c r="P15">
        <v>2.5866666669999998</v>
      </c>
      <c r="Q15">
        <v>3.4733333329999998</v>
      </c>
      <c r="R15">
        <v>7.3566666669999998</v>
      </c>
    </row>
    <row r="16" spans="1:19">
      <c r="A16" t="s">
        <v>18</v>
      </c>
      <c r="C16">
        <v>122.36738865657399</v>
      </c>
      <c r="D16">
        <v>3.7333337540842102</v>
      </c>
      <c r="E16">
        <v>5.0346000000000002</v>
      </c>
      <c r="F16" s="1">
        <v>4.1161000000000002E-12</v>
      </c>
      <c r="G16" t="b">
        <v>1</v>
      </c>
      <c r="H16" t="s">
        <v>18</v>
      </c>
      <c r="I16">
        <v>20.81</v>
      </c>
      <c r="J16">
        <v>5.61</v>
      </c>
      <c r="K16">
        <v>11.71</v>
      </c>
      <c r="L16">
        <v>0</v>
      </c>
      <c r="M16">
        <v>10.126666670000001</v>
      </c>
      <c r="N16">
        <v>23.943333330000002</v>
      </c>
      <c r="O16">
        <v>8.9233333330000004</v>
      </c>
      <c r="P16">
        <v>0</v>
      </c>
      <c r="Q16">
        <v>1.106666667</v>
      </c>
      <c r="R16">
        <v>0</v>
      </c>
    </row>
    <row r="17" spans="1:18">
      <c r="A17" t="s">
        <v>19</v>
      </c>
      <c r="B17" t="s">
        <v>19</v>
      </c>
      <c r="C17">
        <v>1255.8858323557099</v>
      </c>
      <c r="D17">
        <v>31.282076891323001</v>
      </c>
      <c r="E17">
        <v>5.3272000000000004</v>
      </c>
      <c r="F17" s="1">
        <v>5.5189000000000005E-10</v>
      </c>
      <c r="G17" t="b">
        <v>1</v>
      </c>
      <c r="H17" t="s">
        <v>19</v>
      </c>
      <c r="I17">
        <v>36.71</v>
      </c>
      <c r="J17">
        <v>8.8866666670000001</v>
      </c>
      <c r="K17">
        <v>33.473333330000003</v>
      </c>
      <c r="L17">
        <v>22.49666667</v>
      </c>
      <c r="M17">
        <v>87.953333330000007</v>
      </c>
      <c r="N17">
        <v>18.329999999999998</v>
      </c>
      <c r="O17">
        <v>68.473333330000003</v>
      </c>
      <c r="P17">
        <v>0.60333333300000003</v>
      </c>
      <c r="Q17">
        <v>0.62</v>
      </c>
      <c r="R17">
        <v>2.2933333330000001</v>
      </c>
    </row>
    <row r="18" spans="1:18">
      <c r="A18" t="s">
        <v>20</v>
      </c>
      <c r="C18">
        <v>2998.7578919545799</v>
      </c>
      <c r="D18">
        <v>364.63148702384598</v>
      </c>
      <c r="E18">
        <v>3.0398999999999998</v>
      </c>
      <c r="F18" s="1">
        <v>1.3208999999999999E-8</v>
      </c>
      <c r="G18" t="b">
        <v>1</v>
      </c>
      <c r="H18" t="s">
        <v>20</v>
      </c>
      <c r="I18">
        <v>40.33666667</v>
      </c>
      <c r="J18">
        <v>189.41666670000001</v>
      </c>
      <c r="K18">
        <v>216.00666670000001</v>
      </c>
      <c r="L18">
        <v>89.333333330000002</v>
      </c>
      <c r="M18">
        <v>100.62</v>
      </c>
      <c r="N18">
        <v>66.946666669999999</v>
      </c>
      <c r="O18">
        <v>232.37666669999999</v>
      </c>
      <c r="P18">
        <v>4.3</v>
      </c>
      <c r="Q18">
        <v>20.903333329999999</v>
      </c>
      <c r="R18">
        <v>28.276666670000001</v>
      </c>
    </row>
    <row r="19" spans="1:18">
      <c r="A19" t="s">
        <v>21</v>
      </c>
      <c r="C19">
        <v>56.126749420024503</v>
      </c>
      <c r="D19">
        <v>0</v>
      </c>
      <c r="E19" t="s">
        <v>8</v>
      </c>
      <c r="F19" s="1">
        <v>2.7995E-8</v>
      </c>
      <c r="G19" t="b">
        <v>1</v>
      </c>
      <c r="H19" t="s">
        <v>21</v>
      </c>
      <c r="I19">
        <v>4.62</v>
      </c>
      <c r="J19">
        <v>1.3133333330000001</v>
      </c>
      <c r="K19">
        <v>0</v>
      </c>
      <c r="L19">
        <v>0</v>
      </c>
      <c r="M19">
        <v>22.483333330000001</v>
      </c>
      <c r="N19">
        <v>17.149999999999999</v>
      </c>
      <c r="O19">
        <v>11.793333329999999</v>
      </c>
      <c r="P19">
        <v>0</v>
      </c>
      <c r="Q19">
        <v>0</v>
      </c>
      <c r="R19">
        <v>0</v>
      </c>
    </row>
    <row r="20" spans="1:18">
      <c r="A20" t="s">
        <v>22</v>
      </c>
      <c r="C20">
        <v>402.47398926790498</v>
      </c>
      <c r="D20">
        <v>98.987324901111293</v>
      </c>
      <c r="E20">
        <v>2.0236000000000001</v>
      </c>
      <c r="F20" s="1">
        <v>6.5947000000000002E-8</v>
      </c>
      <c r="G20" t="b">
        <v>1</v>
      </c>
      <c r="H20" t="s">
        <v>22</v>
      </c>
      <c r="I20">
        <v>116.75333329999999</v>
      </c>
      <c r="J20">
        <v>125.85</v>
      </c>
      <c r="K20">
        <v>154.88</v>
      </c>
      <c r="L20">
        <v>138.28</v>
      </c>
      <c r="M20">
        <v>145.12</v>
      </c>
      <c r="N20">
        <v>284.02999999999997</v>
      </c>
      <c r="O20">
        <v>161.52666669999999</v>
      </c>
      <c r="P20">
        <v>132.25333330000001</v>
      </c>
      <c r="Q20">
        <v>0</v>
      </c>
      <c r="R20">
        <v>0</v>
      </c>
    </row>
    <row r="21" spans="1:18">
      <c r="A21" t="s">
        <v>23</v>
      </c>
      <c r="B21" t="s">
        <v>23</v>
      </c>
      <c r="C21">
        <v>484.87441314785002</v>
      </c>
      <c r="D21">
        <v>145.23744827294101</v>
      </c>
      <c r="E21">
        <v>1.7392000000000001</v>
      </c>
      <c r="F21" s="1">
        <v>1.3175E-7</v>
      </c>
      <c r="G21" t="b">
        <v>1</v>
      </c>
      <c r="H21" t="s">
        <v>23</v>
      </c>
      <c r="I21">
        <v>43.84</v>
      </c>
      <c r="J21">
        <v>81.37</v>
      </c>
      <c r="K21">
        <v>51.103333329999998</v>
      </c>
      <c r="L21">
        <v>51.266666669999999</v>
      </c>
      <c r="M21">
        <v>71.27</v>
      </c>
      <c r="N21">
        <v>36.926666670000003</v>
      </c>
      <c r="O21">
        <v>51.793333330000003</v>
      </c>
      <c r="P21">
        <v>25.36</v>
      </c>
      <c r="Q21">
        <v>16.23</v>
      </c>
      <c r="R21">
        <v>11.41</v>
      </c>
    </row>
    <row r="22" spans="1:18">
      <c r="A22" t="s">
        <v>24</v>
      </c>
      <c r="C22">
        <v>813.65110211696901</v>
      </c>
      <c r="D22">
        <v>68.936016233359496</v>
      </c>
      <c r="E22">
        <v>3.5611000000000002</v>
      </c>
      <c r="F22" s="1">
        <v>1.3220000000000001E-7</v>
      </c>
      <c r="G22" t="b">
        <v>1</v>
      </c>
      <c r="H22" t="s">
        <v>24</v>
      </c>
      <c r="I22">
        <v>13.74</v>
      </c>
      <c r="J22">
        <v>105.16333330000001</v>
      </c>
      <c r="K22">
        <v>101.3</v>
      </c>
      <c r="L22">
        <v>22.84</v>
      </c>
      <c r="M22">
        <v>77.36</v>
      </c>
      <c r="N22">
        <v>176.94666670000001</v>
      </c>
      <c r="O22">
        <v>85.256666670000001</v>
      </c>
      <c r="P22">
        <v>9.5966666669999992</v>
      </c>
      <c r="Q22">
        <v>12.09</v>
      </c>
      <c r="R22">
        <v>0</v>
      </c>
    </row>
    <row r="23" spans="1:18">
      <c r="A23" t="s">
        <v>25</v>
      </c>
      <c r="C23">
        <v>147.854383412803</v>
      </c>
      <c r="D23">
        <v>9.0116977537635492</v>
      </c>
      <c r="E23">
        <v>4.0362</v>
      </c>
      <c r="F23" s="1">
        <v>3.9499999999999998E-7</v>
      </c>
      <c r="G23" t="b">
        <v>1</v>
      </c>
      <c r="H23" t="s">
        <v>25</v>
      </c>
      <c r="I23">
        <v>6.7566666670000002</v>
      </c>
      <c r="J23">
        <v>9.39</v>
      </c>
      <c r="K23">
        <v>22.973333329999999</v>
      </c>
      <c r="L23">
        <v>21.143333330000001</v>
      </c>
      <c r="M23">
        <v>9.4700000000000006</v>
      </c>
      <c r="N23">
        <v>6.806666667</v>
      </c>
      <c r="O23">
        <v>38.206666669999997</v>
      </c>
      <c r="P23">
        <v>0.23</v>
      </c>
      <c r="Q23">
        <v>2.0066666670000002</v>
      </c>
      <c r="R23">
        <v>1.1000000000000001</v>
      </c>
    </row>
    <row r="24" spans="1:18">
      <c r="A24" t="s">
        <v>26</v>
      </c>
      <c r="C24">
        <v>4925.3644477244898</v>
      </c>
      <c r="D24">
        <v>1144.9013443410299</v>
      </c>
      <c r="E24">
        <v>2.105</v>
      </c>
      <c r="F24" s="1">
        <v>4.1847000000000001E-7</v>
      </c>
      <c r="G24" t="b">
        <v>1</v>
      </c>
      <c r="H24" t="s">
        <v>26</v>
      </c>
      <c r="I24">
        <v>233.40333330000001</v>
      </c>
      <c r="J24">
        <v>774.35</v>
      </c>
      <c r="K24">
        <v>601.85666670000001</v>
      </c>
      <c r="L24">
        <v>458.84333329999998</v>
      </c>
      <c r="M24">
        <v>747.22666670000001</v>
      </c>
      <c r="N24">
        <v>243.40333330000001</v>
      </c>
      <c r="O24">
        <v>670.11</v>
      </c>
      <c r="P24">
        <v>49.056666669999998</v>
      </c>
      <c r="Q24">
        <v>168.24333329999999</v>
      </c>
      <c r="R24">
        <v>189.78</v>
      </c>
    </row>
    <row r="25" spans="1:18">
      <c r="A25" t="s">
        <v>27</v>
      </c>
      <c r="C25">
        <v>695.05354589188698</v>
      </c>
      <c r="D25">
        <v>86.806359621922596</v>
      </c>
      <c r="E25">
        <v>3.0013000000000001</v>
      </c>
      <c r="F25" s="1">
        <v>5.5431999999999995E-7</v>
      </c>
      <c r="G25" t="b">
        <v>1</v>
      </c>
      <c r="H25" t="s">
        <v>27</v>
      </c>
      <c r="I25">
        <v>24.073333330000001</v>
      </c>
      <c r="J25">
        <v>94.166666669999998</v>
      </c>
      <c r="K25">
        <v>172.59333330000001</v>
      </c>
      <c r="L25">
        <v>146.25</v>
      </c>
      <c r="M25">
        <v>78.466666669999995</v>
      </c>
      <c r="N25">
        <v>13.96</v>
      </c>
      <c r="O25">
        <v>129.90666669999999</v>
      </c>
      <c r="P25">
        <v>10.37</v>
      </c>
      <c r="Q25">
        <v>18.033333330000001</v>
      </c>
      <c r="R25">
        <v>8.52</v>
      </c>
    </row>
    <row r="26" spans="1:18">
      <c r="A26" t="s">
        <v>28</v>
      </c>
      <c r="C26">
        <v>275.14791433926899</v>
      </c>
      <c r="D26">
        <v>6.4329421164620104</v>
      </c>
      <c r="E26">
        <v>5.4185999999999996</v>
      </c>
      <c r="F26" s="1">
        <v>8.6334999999999996E-7</v>
      </c>
      <c r="G26" t="b">
        <v>1</v>
      </c>
      <c r="H26" t="s">
        <v>28</v>
      </c>
      <c r="I26">
        <v>3.4333333330000002</v>
      </c>
      <c r="J26">
        <v>4.5</v>
      </c>
      <c r="K26">
        <v>10.483333330000001</v>
      </c>
      <c r="L26">
        <v>4.2733333330000001</v>
      </c>
      <c r="M26">
        <v>17.760000000000002</v>
      </c>
      <c r="N26">
        <v>4.0066666670000002</v>
      </c>
      <c r="O26">
        <v>27.48</v>
      </c>
      <c r="P26">
        <v>0.27333333300000001</v>
      </c>
      <c r="Q26">
        <v>9.3333333000000004E-2</v>
      </c>
      <c r="R26">
        <v>0.5</v>
      </c>
    </row>
    <row r="27" spans="1:18">
      <c r="A27" t="s">
        <v>29</v>
      </c>
      <c r="B27" t="s">
        <v>29</v>
      </c>
      <c r="C27">
        <v>18.4430570182457</v>
      </c>
      <c r="D27">
        <v>0</v>
      </c>
      <c r="E27" t="s">
        <v>8</v>
      </c>
      <c r="F27" s="1">
        <v>1.4977000000000001E-6</v>
      </c>
      <c r="G27" t="b">
        <v>1</v>
      </c>
      <c r="H27" t="s">
        <v>29</v>
      </c>
      <c r="I27">
        <v>194.54</v>
      </c>
      <c r="J27">
        <v>121.0933333</v>
      </c>
      <c r="K27">
        <v>89.423333330000006</v>
      </c>
      <c r="L27">
        <v>118.8666667</v>
      </c>
      <c r="M27">
        <v>152.15333330000001</v>
      </c>
      <c r="N27">
        <v>168.9233333</v>
      </c>
      <c r="O27">
        <v>316.43666669999999</v>
      </c>
      <c r="P27">
        <v>0</v>
      </c>
      <c r="Q27">
        <v>0</v>
      </c>
      <c r="R27">
        <v>0</v>
      </c>
    </row>
    <row r="28" spans="1:18">
      <c r="A28" t="s">
        <v>30</v>
      </c>
      <c r="C28">
        <v>37.369956584062699</v>
      </c>
      <c r="D28">
        <v>0</v>
      </c>
      <c r="E28" t="s">
        <v>8</v>
      </c>
      <c r="F28" s="1">
        <v>1.9479E-6</v>
      </c>
      <c r="G28" t="b">
        <v>1</v>
      </c>
      <c r="H28" t="s">
        <v>30</v>
      </c>
      <c r="I28">
        <v>0</v>
      </c>
      <c r="J28">
        <v>0</v>
      </c>
      <c r="K28">
        <v>8.26</v>
      </c>
      <c r="L28">
        <v>9.3166666669999998</v>
      </c>
      <c r="M28">
        <v>7.39</v>
      </c>
      <c r="N28">
        <v>0</v>
      </c>
      <c r="O28">
        <v>0</v>
      </c>
      <c r="P28">
        <v>0</v>
      </c>
      <c r="Q28">
        <v>0</v>
      </c>
      <c r="R28">
        <v>0</v>
      </c>
    </row>
    <row r="29" spans="1:18">
      <c r="A29" t="s">
        <v>31</v>
      </c>
      <c r="C29">
        <v>28.865939586108102</v>
      </c>
      <c r="D29">
        <v>0</v>
      </c>
      <c r="E29" t="s">
        <v>8</v>
      </c>
      <c r="F29" s="1">
        <v>2.4769E-6</v>
      </c>
      <c r="G29" t="b">
        <v>1</v>
      </c>
      <c r="H29" t="s">
        <v>31</v>
      </c>
      <c r="I29">
        <v>0</v>
      </c>
      <c r="J29">
        <v>3.6233333330000002</v>
      </c>
      <c r="K29">
        <v>1.0233333330000001</v>
      </c>
      <c r="L29">
        <v>0.72</v>
      </c>
      <c r="M29">
        <v>0</v>
      </c>
      <c r="N29">
        <v>1.326666667</v>
      </c>
      <c r="O29">
        <v>1.106666667</v>
      </c>
      <c r="P29">
        <v>0</v>
      </c>
      <c r="Q29">
        <v>0</v>
      </c>
      <c r="R29">
        <v>0</v>
      </c>
    </row>
    <row r="30" spans="1:18">
      <c r="A30" t="s">
        <v>32</v>
      </c>
      <c r="C30">
        <v>3720.3023322448698</v>
      </c>
      <c r="D30">
        <v>95.123080263363207</v>
      </c>
      <c r="E30">
        <v>5.2895000000000003</v>
      </c>
      <c r="F30" s="1">
        <v>4.7883000000000004E-6</v>
      </c>
      <c r="G30" t="b">
        <v>1</v>
      </c>
      <c r="H30" t="s">
        <v>32</v>
      </c>
      <c r="I30">
        <v>714.43333329999996</v>
      </c>
      <c r="J30">
        <v>2252.29</v>
      </c>
      <c r="K30">
        <v>2757.67</v>
      </c>
      <c r="L30">
        <v>684.9</v>
      </c>
      <c r="M30">
        <v>510.98</v>
      </c>
      <c r="N30">
        <v>393.5733333</v>
      </c>
      <c r="O30">
        <v>765.15666669999996</v>
      </c>
      <c r="P30">
        <v>8.2033333329999998</v>
      </c>
      <c r="Q30">
        <v>66.506666670000001</v>
      </c>
      <c r="R30">
        <v>13.25666667</v>
      </c>
    </row>
    <row r="31" spans="1:18">
      <c r="A31" t="s">
        <v>33</v>
      </c>
      <c r="C31">
        <v>67.085742888274396</v>
      </c>
      <c r="D31">
        <v>6.3912622609606498</v>
      </c>
      <c r="E31">
        <v>3.3917999999999999</v>
      </c>
      <c r="F31" s="1">
        <v>7.9830999999999999E-6</v>
      </c>
      <c r="G31" t="b">
        <v>1</v>
      </c>
      <c r="H31" t="s">
        <v>33</v>
      </c>
      <c r="I31">
        <v>17.356666669999999</v>
      </c>
      <c r="J31">
        <v>57.146666670000002</v>
      </c>
      <c r="K31">
        <v>38.493333329999999</v>
      </c>
      <c r="L31">
        <v>48.81</v>
      </c>
      <c r="M31">
        <v>5.306666667</v>
      </c>
      <c r="N31">
        <v>68.376666670000006</v>
      </c>
      <c r="O31">
        <v>8.7366666669999997</v>
      </c>
      <c r="P31">
        <v>3.4566666669999999</v>
      </c>
      <c r="Q31">
        <v>2.27</v>
      </c>
      <c r="R31">
        <v>4.2733333330000001</v>
      </c>
    </row>
    <row r="32" spans="1:18">
      <c r="A32" t="s">
        <v>34</v>
      </c>
      <c r="C32">
        <v>503.82198364068199</v>
      </c>
      <c r="D32">
        <v>172.830558469023</v>
      </c>
      <c r="E32">
        <v>1.5436000000000001</v>
      </c>
      <c r="F32" s="1">
        <v>9.0677999999999998E-6</v>
      </c>
      <c r="G32" t="b">
        <v>1</v>
      </c>
      <c r="H32" t="s">
        <v>34</v>
      </c>
      <c r="I32">
        <v>35.67</v>
      </c>
      <c r="J32">
        <v>43.266666669999999</v>
      </c>
      <c r="K32">
        <v>51.033333329999998</v>
      </c>
      <c r="L32">
        <v>38.27333333</v>
      </c>
      <c r="M32">
        <v>30.193333330000002</v>
      </c>
      <c r="N32">
        <v>26.37</v>
      </c>
      <c r="O32">
        <v>30.59333333</v>
      </c>
      <c r="P32">
        <v>4.07</v>
      </c>
      <c r="Q32">
        <v>6.7433333329999998</v>
      </c>
      <c r="R32">
        <v>32.34333333</v>
      </c>
    </row>
    <row r="33" spans="1:18">
      <c r="A33" t="s">
        <v>35</v>
      </c>
      <c r="C33">
        <v>41.756966545970897</v>
      </c>
      <c r="D33">
        <v>2.0637581392428199</v>
      </c>
      <c r="E33">
        <v>4.3387000000000002</v>
      </c>
      <c r="F33" s="1">
        <v>9.6531999999999993E-6</v>
      </c>
      <c r="G33" t="b">
        <v>1</v>
      </c>
      <c r="H33" t="s">
        <v>35</v>
      </c>
      <c r="I33">
        <v>4.03</v>
      </c>
      <c r="J33">
        <v>6.37</v>
      </c>
      <c r="K33">
        <v>7.8</v>
      </c>
      <c r="L33">
        <v>7.8</v>
      </c>
      <c r="M33">
        <v>4.0866666670000003</v>
      </c>
      <c r="N33">
        <v>0</v>
      </c>
      <c r="O33">
        <v>3.6333333329999999</v>
      </c>
      <c r="P33">
        <v>0</v>
      </c>
      <c r="Q33">
        <v>0</v>
      </c>
      <c r="R33">
        <v>0.83333333300000001</v>
      </c>
    </row>
    <row r="34" spans="1:18">
      <c r="A34" t="s">
        <v>36</v>
      </c>
      <c r="C34">
        <v>2046.1642104191901</v>
      </c>
      <c r="D34">
        <v>58.505610949940198</v>
      </c>
      <c r="E34">
        <v>5.1281999999999996</v>
      </c>
      <c r="F34" s="1">
        <v>1.4603000000000001E-5</v>
      </c>
      <c r="G34" t="b">
        <v>1</v>
      </c>
      <c r="H34" t="s">
        <v>36</v>
      </c>
      <c r="I34">
        <v>595.01666669999997</v>
      </c>
      <c r="J34">
        <v>1136.78</v>
      </c>
      <c r="K34">
        <v>1628.5066670000001</v>
      </c>
      <c r="L34">
        <v>298.60000000000002</v>
      </c>
      <c r="M34">
        <v>34.020000000000003</v>
      </c>
      <c r="N34">
        <v>358.81666669999998</v>
      </c>
      <c r="O34">
        <v>565.6</v>
      </c>
      <c r="P34">
        <v>11.26333333</v>
      </c>
      <c r="Q34">
        <v>39.44</v>
      </c>
      <c r="R34">
        <v>5.49</v>
      </c>
    </row>
    <row r="35" spans="1:18">
      <c r="A35" t="s">
        <v>37</v>
      </c>
      <c r="B35" t="s">
        <v>37</v>
      </c>
      <c r="C35">
        <v>2223.2939413658501</v>
      </c>
      <c r="D35">
        <v>517.70213143614296</v>
      </c>
      <c r="E35">
        <v>2.1025</v>
      </c>
      <c r="F35" s="1">
        <v>1.7448E-5</v>
      </c>
      <c r="G35" t="b">
        <v>1</v>
      </c>
      <c r="H35" t="s">
        <v>37</v>
      </c>
      <c r="I35">
        <v>199.97333330000001</v>
      </c>
      <c r="J35">
        <v>374.40333329999999</v>
      </c>
      <c r="K35">
        <v>161.15333330000001</v>
      </c>
      <c r="L35">
        <v>189.2666667</v>
      </c>
      <c r="M35">
        <v>151.9533333</v>
      </c>
      <c r="N35">
        <v>131.55666669999999</v>
      </c>
      <c r="O35">
        <v>243.87333330000001</v>
      </c>
      <c r="P35">
        <v>62.176666670000003</v>
      </c>
      <c r="Q35">
        <v>51.733333330000001</v>
      </c>
      <c r="R35">
        <v>39.02333333</v>
      </c>
    </row>
    <row r="36" spans="1:18">
      <c r="A36" t="s">
        <v>38</v>
      </c>
      <c r="C36">
        <v>2339.6966028544998</v>
      </c>
      <c r="D36">
        <v>668.23940864922997</v>
      </c>
      <c r="E36">
        <v>1.8079000000000001</v>
      </c>
      <c r="F36" s="1">
        <v>1.8831E-5</v>
      </c>
      <c r="G36" t="b">
        <v>1</v>
      </c>
      <c r="H36" t="s">
        <v>38</v>
      </c>
      <c r="I36">
        <v>105.7933333</v>
      </c>
      <c r="J36">
        <v>276.06333330000001</v>
      </c>
      <c r="K36">
        <v>124.16</v>
      </c>
      <c r="L36">
        <v>173.43666669999999</v>
      </c>
      <c r="M36">
        <v>223.21</v>
      </c>
      <c r="N36">
        <v>197.46333329999999</v>
      </c>
      <c r="O36">
        <v>447.49666669999999</v>
      </c>
      <c r="P36">
        <v>58.493333329999999</v>
      </c>
      <c r="Q36">
        <v>72.753333330000004</v>
      </c>
      <c r="R36">
        <v>74.183333329999996</v>
      </c>
    </row>
    <row r="37" spans="1:18">
      <c r="A37" t="s">
        <v>39</v>
      </c>
      <c r="C37">
        <v>768.32970600176498</v>
      </c>
      <c r="D37">
        <v>326.12666889828199</v>
      </c>
      <c r="E37">
        <v>1.2363</v>
      </c>
      <c r="F37" s="1">
        <v>2.0865000000000001E-5</v>
      </c>
      <c r="G37" t="b">
        <v>1</v>
      </c>
      <c r="H37" t="s">
        <v>39</v>
      </c>
      <c r="I37">
        <v>117.6833333</v>
      </c>
      <c r="J37">
        <v>146.1766667</v>
      </c>
      <c r="K37">
        <v>118.6266667</v>
      </c>
      <c r="L37">
        <v>113.36333329999999</v>
      </c>
      <c r="M37">
        <v>79.733333329999994</v>
      </c>
      <c r="N37">
        <v>100.0466667</v>
      </c>
      <c r="O37">
        <v>63.86</v>
      </c>
      <c r="P37">
        <v>11.21666667</v>
      </c>
      <c r="Q37">
        <v>82.193333330000002</v>
      </c>
      <c r="R37">
        <v>50.323333329999997</v>
      </c>
    </row>
    <row r="38" spans="1:18">
      <c r="A38" t="s">
        <v>40</v>
      </c>
      <c r="C38">
        <v>525.10764924443401</v>
      </c>
      <c r="D38">
        <v>180.23050144615601</v>
      </c>
      <c r="E38">
        <v>1.5427999999999999</v>
      </c>
      <c r="F38" s="1">
        <v>3.9112000000000001E-5</v>
      </c>
      <c r="G38" t="b">
        <v>1</v>
      </c>
      <c r="H38" t="s">
        <v>40</v>
      </c>
      <c r="I38">
        <v>4497.5933329999998</v>
      </c>
      <c r="J38">
        <v>2649.0233330000001</v>
      </c>
      <c r="K38">
        <v>4098.643333</v>
      </c>
      <c r="L38">
        <v>3092.9466670000002</v>
      </c>
      <c r="M38">
        <v>6273.4066670000002</v>
      </c>
      <c r="N38">
        <v>4195.29</v>
      </c>
      <c r="O38">
        <v>3685.3</v>
      </c>
      <c r="P38">
        <v>1462.323333</v>
      </c>
      <c r="Q38">
        <v>2959.4733329999999</v>
      </c>
      <c r="R38">
        <v>428.84666670000001</v>
      </c>
    </row>
    <row r="39" spans="1:18">
      <c r="A39" t="s">
        <v>41</v>
      </c>
      <c r="C39">
        <v>337.45939555262498</v>
      </c>
      <c r="D39">
        <v>119.08528588081801</v>
      </c>
      <c r="E39">
        <v>1.5026999999999999</v>
      </c>
      <c r="F39" s="1">
        <v>4.0462E-5</v>
      </c>
      <c r="G39" t="b">
        <v>1</v>
      </c>
      <c r="H39" t="s">
        <v>41</v>
      </c>
      <c r="I39">
        <v>39.886666669999997</v>
      </c>
      <c r="J39">
        <v>49.48</v>
      </c>
      <c r="K39">
        <v>54.61</v>
      </c>
      <c r="L39">
        <v>33.43</v>
      </c>
      <c r="M39">
        <v>40.463333329999998</v>
      </c>
      <c r="N39">
        <v>34.113333330000003</v>
      </c>
      <c r="O39">
        <v>26.166666670000001</v>
      </c>
      <c r="P39">
        <v>25.45</v>
      </c>
      <c r="Q39">
        <v>13.21666667</v>
      </c>
      <c r="R39">
        <v>5.58</v>
      </c>
    </row>
    <row r="40" spans="1:18">
      <c r="A40" t="s">
        <v>42</v>
      </c>
      <c r="C40">
        <v>3456.1765864874001</v>
      </c>
      <c r="D40">
        <v>1462.24202990866</v>
      </c>
      <c r="E40">
        <v>1.2410000000000001</v>
      </c>
      <c r="F40" s="1">
        <v>6.6246000000000002E-5</v>
      </c>
      <c r="G40" t="b">
        <v>1</v>
      </c>
      <c r="H40" t="s">
        <v>42</v>
      </c>
      <c r="I40">
        <v>375.38666669999998</v>
      </c>
      <c r="J40">
        <v>194.5733333</v>
      </c>
      <c r="K40">
        <v>462.37666669999999</v>
      </c>
      <c r="L40">
        <v>506.88</v>
      </c>
      <c r="M40">
        <v>336.98333330000003</v>
      </c>
      <c r="N40">
        <v>384.30333330000002</v>
      </c>
      <c r="O40">
        <v>222.58666669999999</v>
      </c>
      <c r="P40">
        <v>135.16333330000001</v>
      </c>
      <c r="Q40">
        <v>111.35666670000001</v>
      </c>
      <c r="R40">
        <v>255.15</v>
      </c>
    </row>
    <row r="41" spans="1:18">
      <c r="A41" t="s">
        <v>43</v>
      </c>
      <c r="C41">
        <v>414.08830675174698</v>
      </c>
      <c r="D41">
        <v>148.01813046396799</v>
      </c>
      <c r="E41">
        <v>1.4842</v>
      </c>
      <c r="F41">
        <v>1.1339E-4</v>
      </c>
      <c r="G41" t="b">
        <v>1</v>
      </c>
      <c r="H41" t="s">
        <v>43</v>
      </c>
      <c r="I41">
        <v>9.6833333330000002</v>
      </c>
      <c r="J41">
        <v>5.4933333329999998</v>
      </c>
      <c r="K41">
        <v>21.733333330000001</v>
      </c>
      <c r="L41">
        <v>11.34333333</v>
      </c>
      <c r="M41">
        <v>15.17333333</v>
      </c>
      <c r="N41">
        <v>7.94</v>
      </c>
      <c r="O41">
        <v>12.926666669999999</v>
      </c>
      <c r="P41">
        <v>6.06</v>
      </c>
      <c r="Q41">
        <v>3.7066666669999999</v>
      </c>
      <c r="R41">
        <v>4.403333333</v>
      </c>
    </row>
    <row r="42" spans="1:18">
      <c r="A42" t="s">
        <v>44</v>
      </c>
      <c r="C42">
        <v>10.4456758466791</v>
      </c>
      <c r="D42">
        <v>0</v>
      </c>
      <c r="E42" t="s">
        <v>8</v>
      </c>
      <c r="F42">
        <v>1.1734E-4</v>
      </c>
      <c r="G42" t="b">
        <v>1</v>
      </c>
      <c r="H42" t="s">
        <v>44</v>
      </c>
      <c r="I42">
        <v>9.9733333329999994</v>
      </c>
      <c r="J42">
        <v>26.54666667</v>
      </c>
      <c r="K42">
        <v>12.86333333</v>
      </c>
      <c r="L42">
        <v>47.636666669999997</v>
      </c>
      <c r="M42">
        <v>20.59333333</v>
      </c>
      <c r="N42">
        <v>22.85</v>
      </c>
      <c r="O42">
        <v>0</v>
      </c>
      <c r="P42">
        <v>0</v>
      </c>
      <c r="Q42">
        <v>0</v>
      </c>
      <c r="R42">
        <v>0</v>
      </c>
    </row>
    <row r="43" spans="1:18">
      <c r="A43" t="s">
        <v>45</v>
      </c>
      <c r="C43">
        <v>156.220436865784</v>
      </c>
      <c r="D43">
        <v>38.7099981355721</v>
      </c>
      <c r="E43">
        <v>2.0127999999999999</v>
      </c>
      <c r="F43">
        <v>1.3244999999999999E-4</v>
      </c>
      <c r="G43" t="b">
        <v>1</v>
      </c>
      <c r="H43" t="s">
        <v>45</v>
      </c>
      <c r="I43">
        <v>18.266666669999999</v>
      </c>
      <c r="J43">
        <v>7.1733333330000004</v>
      </c>
      <c r="K43">
        <v>10.93</v>
      </c>
      <c r="L43">
        <v>19.756666670000001</v>
      </c>
      <c r="M43">
        <v>8.44</v>
      </c>
      <c r="N43">
        <v>17.63666667</v>
      </c>
      <c r="O43">
        <v>21.616666670000001</v>
      </c>
      <c r="P43">
        <v>5.8666666669999996</v>
      </c>
      <c r="Q43">
        <v>5.12</v>
      </c>
      <c r="R43">
        <v>0.68666666700000001</v>
      </c>
    </row>
    <row r="44" spans="1:18">
      <c r="A44" t="s">
        <v>46</v>
      </c>
      <c r="B44" t="s">
        <v>46</v>
      </c>
      <c r="C44">
        <v>961.47841112758204</v>
      </c>
      <c r="D44">
        <v>75.651769760841205</v>
      </c>
      <c r="E44">
        <v>3.6678000000000002</v>
      </c>
      <c r="F44">
        <v>1.4409000000000001E-4</v>
      </c>
      <c r="G44" t="b">
        <v>1</v>
      </c>
      <c r="H44" t="s">
        <v>46</v>
      </c>
      <c r="I44">
        <v>88.45</v>
      </c>
      <c r="J44">
        <v>7.38</v>
      </c>
      <c r="K44">
        <v>9.0666666669999998</v>
      </c>
      <c r="L44">
        <v>56.49</v>
      </c>
      <c r="M44">
        <v>49.916666669999998</v>
      </c>
      <c r="N44">
        <v>15.07666667</v>
      </c>
      <c r="O44">
        <v>9.5333333329999999</v>
      </c>
      <c r="P44">
        <v>0.34333333300000002</v>
      </c>
      <c r="Q44">
        <v>2.5333333329999999</v>
      </c>
      <c r="R44">
        <v>6.6566666669999996</v>
      </c>
    </row>
    <row r="45" spans="1:18">
      <c r="A45" t="s">
        <v>47</v>
      </c>
      <c r="B45" t="s">
        <v>47</v>
      </c>
      <c r="C45">
        <v>722.21415632198102</v>
      </c>
      <c r="D45">
        <v>266.10405807204</v>
      </c>
      <c r="E45">
        <v>1.4403999999999999</v>
      </c>
      <c r="F45">
        <v>1.4846999999999999E-4</v>
      </c>
      <c r="G45" t="b">
        <v>1</v>
      </c>
      <c r="H45" t="s">
        <v>47</v>
      </c>
      <c r="I45">
        <v>57.08</v>
      </c>
      <c r="J45">
        <v>56.06</v>
      </c>
      <c r="K45">
        <v>44.22666667</v>
      </c>
      <c r="L45">
        <v>40.200000000000003</v>
      </c>
      <c r="M45">
        <v>110.4</v>
      </c>
      <c r="N45">
        <v>68.736666670000005</v>
      </c>
      <c r="O45">
        <v>88.84</v>
      </c>
      <c r="P45">
        <v>19.606666669999999</v>
      </c>
      <c r="Q45">
        <v>51.53</v>
      </c>
      <c r="R45">
        <v>7.33</v>
      </c>
    </row>
    <row r="46" spans="1:18">
      <c r="A46" t="s">
        <v>48</v>
      </c>
      <c r="C46">
        <v>170.74223001693699</v>
      </c>
      <c r="D46">
        <v>33.0228159600724</v>
      </c>
      <c r="E46">
        <v>2.3702999999999999</v>
      </c>
      <c r="F46">
        <v>1.5632999999999999E-4</v>
      </c>
      <c r="G46" t="b">
        <v>1</v>
      </c>
      <c r="H46" t="s">
        <v>48</v>
      </c>
      <c r="I46">
        <v>16.61333333</v>
      </c>
      <c r="J46">
        <v>36.506666670000001</v>
      </c>
      <c r="K46">
        <v>25.666666670000001</v>
      </c>
      <c r="L46">
        <v>56.846666669999998</v>
      </c>
      <c r="M46">
        <v>28.61333333</v>
      </c>
      <c r="N46">
        <v>4.0633333330000001</v>
      </c>
      <c r="O46">
        <v>35.436666670000001</v>
      </c>
      <c r="P46">
        <v>0.11333333299999999</v>
      </c>
      <c r="Q46">
        <v>6.8033333330000003</v>
      </c>
      <c r="R46">
        <v>11.18</v>
      </c>
    </row>
    <row r="47" spans="1:18">
      <c r="A47" t="s">
        <v>49</v>
      </c>
      <c r="B47" t="s">
        <v>49</v>
      </c>
      <c r="C47">
        <v>2702.2344279374902</v>
      </c>
      <c r="D47">
        <v>474.63385897673999</v>
      </c>
      <c r="E47">
        <v>2.5093000000000001</v>
      </c>
      <c r="F47">
        <v>1.7378000000000001E-4</v>
      </c>
      <c r="G47" t="b">
        <v>1</v>
      </c>
      <c r="H47" t="s">
        <v>49</v>
      </c>
      <c r="I47">
        <v>411.43</v>
      </c>
      <c r="J47">
        <v>417.69333330000001</v>
      </c>
      <c r="K47">
        <v>440.38</v>
      </c>
      <c r="L47">
        <v>206.87</v>
      </c>
      <c r="M47">
        <v>926.29333329999997</v>
      </c>
      <c r="N47">
        <v>134.16</v>
      </c>
      <c r="O47">
        <v>583.24333330000002</v>
      </c>
      <c r="P47">
        <v>130.72666670000001</v>
      </c>
      <c r="Q47">
        <v>111.29</v>
      </c>
      <c r="R47">
        <v>9.4966666669999995</v>
      </c>
    </row>
    <row r="48" spans="1:18">
      <c r="A48" t="s">
        <v>50</v>
      </c>
      <c r="C48">
        <v>318.05105464676802</v>
      </c>
      <c r="D48">
        <v>110.66859346832599</v>
      </c>
      <c r="E48">
        <v>1.5229999999999999</v>
      </c>
      <c r="F48">
        <v>1.8232E-4</v>
      </c>
      <c r="G48" t="b">
        <v>1</v>
      </c>
      <c r="H48" t="s">
        <v>50</v>
      </c>
      <c r="I48">
        <v>61.716666670000002</v>
      </c>
      <c r="J48">
        <v>58.236666669999998</v>
      </c>
      <c r="K48">
        <v>93.76</v>
      </c>
      <c r="L48">
        <v>84.75</v>
      </c>
      <c r="M48">
        <v>73.096666670000005</v>
      </c>
      <c r="N48">
        <v>32.946666669999999</v>
      </c>
      <c r="O48">
        <v>133.53666670000001</v>
      </c>
      <c r="P48">
        <v>28.49666667</v>
      </c>
      <c r="Q48">
        <v>22.84</v>
      </c>
      <c r="R48">
        <v>36.416666669999998</v>
      </c>
    </row>
    <row r="49" spans="1:18">
      <c r="A49" t="s">
        <v>51</v>
      </c>
      <c r="C49">
        <v>80.077459995636303</v>
      </c>
      <c r="D49">
        <v>12.668962974426</v>
      </c>
      <c r="E49">
        <v>2.6600999999999999</v>
      </c>
      <c r="F49">
        <v>1.9280999999999999E-4</v>
      </c>
      <c r="G49" t="b">
        <v>1</v>
      </c>
      <c r="H49" t="s">
        <v>51</v>
      </c>
      <c r="I49">
        <v>23.54</v>
      </c>
      <c r="J49">
        <v>61.143333329999997</v>
      </c>
      <c r="K49">
        <v>30.396666669999998</v>
      </c>
      <c r="L49">
        <v>24.22666667</v>
      </c>
      <c r="M49">
        <v>16.896666669999998</v>
      </c>
      <c r="N49">
        <v>12.56666667</v>
      </c>
      <c r="O49">
        <v>68.346666670000005</v>
      </c>
      <c r="P49">
        <v>2.6033333330000001</v>
      </c>
      <c r="Q49">
        <v>12.68333333</v>
      </c>
      <c r="R49">
        <v>1.51</v>
      </c>
    </row>
    <row r="50" spans="1:18">
      <c r="A50" t="s">
        <v>52</v>
      </c>
      <c r="B50" t="s">
        <v>52</v>
      </c>
      <c r="C50">
        <v>324.86110474416802</v>
      </c>
      <c r="D50">
        <v>65.288269596282106</v>
      </c>
      <c r="E50">
        <v>2.3149000000000002</v>
      </c>
      <c r="F50">
        <v>3.1284999999999999E-4</v>
      </c>
      <c r="G50" t="b">
        <v>1</v>
      </c>
      <c r="H50" t="s">
        <v>52</v>
      </c>
      <c r="I50">
        <v>29.45333333</v>
      </c>
      <c r="J50">
        <v>35.82</v>
      </c>
      <c r="K50">
        <v>20.25333333</v>
      </c>
      <c r="L50">
        <v>22.38666667</v>
      </c>
      <c r="M50">
        <v>44.136666669999997</v>
      </c>
      <c r="N50">
        <v>7.39</v>
      </c>
      <c r="O50">
        <v>50.19</v>
      </c>
      <c r="P50">
        <v>11.2</v>
      </c>
      <c r="Q50">
        <v>7.4566666670000004</v>
      </c>
      <c r="R50">
        <v>0.39333333300000001</v>
      </c>
    </row>
    <row r="51" spans="1:18">
      <c r="A51" t="s">
        <v>53</v>
      </c>
      <c r="C51">
        <v>9.04644759987894</v>
      </c>
      <c r="D51">
        <v>0</v>
      </c>
      <c r="E51" t="s">
        <v>8</v>
      </c>
      <c r="F51">
        <v>3.3267000000000003E-4</v>
      </c>
      <c r="G51" t="b">
        <v>1</v>
      </c>
      <c r="H51" t="s">
        <v>53</v>
      </c>
      <c r="I51">
        <v>7.3966666669999999</v>
      </c>
      <c r="J51">
        <v>9.1633333330000006</v>
      </c>
      <c r="K51">
        <v>0</v>
      </c>
      <c r="L51">
        <v>2.346666667</v>
      </c>
      <c r="M51">
        <v>0</v>
      </c>
      <c r="N51">
        <v>3.266666667</v>
      </c>
      <c r="O51">
        <v>6.3133333330000001</v>
      </c>
      <c r="P51">
        <v>0</v>
      </c>
      <c r="Q51">
        <v>0</v>
      </c>
      <c r="R51">
        <v>0</v>
      </c>
    </row>
    <row r="52" spans="1:18">
      <c r="A52" t="s">
        <v>54</v>
      </c>
      <c r="C52">
        <v>202.83160874590601</v>
      </c>
      <c r="D52">
        <v>59.300081959275502</v>
      </c>
      <c r="E52">
        <v>1.7742</v>
      </c>
      <c r="F52">
        <v>3.6991999999999998E-4</v>
      </c>
      <c r="G52" t="b">
        <v>1</v>
      </c>
      <c r="H52" t="s">
        <v>54</v>
      </c>
      <c r="I52">
        <v>7.8966666669999999</v>
      </c>
      <c r="J52">
        <v>123.1</v>
      </c>
      <c r="K52">
        <v>73.033333330000005</v>
      </c>
      <c r="L52">
        <v>67.973333330000003</v>
      </c>
      <c r="M52">
        <v>63.526666669999997</v>
      </c>
      <c r="N52">
        <v>54.486666669999998</v>
      </c>
      <c r="O52">
        <v>128.53666670000001</v>
      </c>
      <c r="P52">
        <v>19.73</v>
      </c>
      <c r="Q52">
        <v>46.236666669999998</v>
      </c>
      <c r="R52">
        <v>1.27</v>
      </c>
    </row>
    <row r="53" spans="1:18">
      <c r="A53" t="s">
        <v>55</v>
      </c>
      <c r="C53">
        <v>545.61518168113696</v>
      </c>
      <c r="D53">
        <v>174.208414915878</v>
      </c>
      <c r="E53">
        <v>1.6471</v>
      </c>
      <c r="F53">
        <v>4.4488999999999998E-4</v>
      </c>
      <c r="G53" t="b">
        <v>1</v>
      </c>
      <c r="H53" t="s">
        <v>55</v>
      </c>
      <c r="I53">
        <v>59.22</v>
      </c>
      <c r="J53">
        <v>123.13666670000001</v>
      </c>
      <c r="K53">
        <v>214.91</v>
      </c>
      <c r="L53">
        <v>160.37666669999999</v>
      </c>
      <c r="M53">
        <v>121.86</v>
      </c>
      <c r="N53">
        <v>28.436666670000001</v>
      </c>
      <c r="O53">
        <v>71.603333329999998</v>
      </c>
      <c r="P53">
        <v>23.41</v>
      </c>
      <c r="Q53">
        <v>63.84333333</v>
      </c>
      <c r="R53">
        <v>23.216666669999999</v>
      </c>
    </row>
    <row r="54" spans="1:18">
      <c r="A54" t="s">
        <v>56</v>
      </c>
      <c r="C54">
        <v>210.21727982940899</v>
      </c>
      <c r="D54">
        <v>68.879349832610401</v>
      </c>
      <c r="E54">
        <v>1.6096999999999999</v>
      </c>
      <c r="F54">
        <v>4.6827000000000001E-4</v>
      </c>
      <c r="G54" t="b">
        <v>1</v>
      </c>
      <c r="H54" t="s">
        <v>56</v>
      </c>
      <c r="I54">
        <v>23.673333329999998</v>
      </c>
      <c r="J54">
        <v>21.376666669999999</v>
      </c>
      <c r="K54">
        <v>17.489999999999998</v>
      </c>
      <c r="L54">
        <v>14.403333330000001</v>
      </c>
      <c r="M54">
        <v>24.173333329999998</v>
      </c>
      <c r="N54">
        <v>10.116666670000001</v>
      </c>
      <c r="O54">
        <v>28.38666667</v>
      </c>
      <c r="P54">
        <v>5.17</v>
      </c>
      <c r="Q54">
        <v>8.4266666669999992</v>
      </c>
      <c r="R54">
        <v>7.84</v>
      </c>
    </row>
    <row r="55" spans="1:18">
      <c r="A55" t="s">
        <v>57</v>
      </c>
      <c r="C55">
        <v>1878.6289050082501</v>
      </c>
      <c r="D55">
        <v>928.96408307890999</v>
      </c>
      <c r="E55">
        <v>1.016</v>
      </c>
      <c r="F55">
        <v>7.2362999999999995E-4</v>
      </c>
      <c r="G55" t="b">
        <v>1</v>
      </c>
      <c r="H55" t="s">
        <v>57</v>
      </c>
      <c r="I55">
        <v>196.22</v>
      </c>
      <c r="J55">
        <v>137.19</v>
      </c>
      <c r="K55">
        <v>170.47333330000001</v>
      </c>
      <c r="L55">
        <v>229.2966667</v>
      </c>
      <c r="M55">
        <v>218.72666670000001</v>
      </c>
      <c r="N55">
        <v>192.28333330000001</v>
      </c>
      <c r="O55">
        <v>263.85666670000001</v>
      </c>
      <c r="P55">
        <v>117.2566667</v>
      </c>
      <c r="Q55">
        <v>106.37</v>
      </c>
      <c r="R55">
        <v>103.6166667</v>
      </c>
    </row>
    <row r="56" spans="1:18">
      <c r="A56" t="s">
        <v>58</v>
      </c>
      <c r="C56">
        <v>137.200646625953</v>
      </c>
      <c r="D56">
        <v>0.48796830097286398</v>
      </c>
      <c r="E56">
        <v>8.1353000000000009</v>
      </c>
      <c r="F56">
        <v>1.4383E-3</v>
      </c>
      <c r="G56" t="b">
        <v>1</v>
      </c>
      <c r="H56" t="s">
        <v>58</v>
      </c>
      <c r="I56">
        <v>0</v>
      </c>
      <c r="J56">
        <v>48.303333330000001</v>
      </c>
      <c r="K56">
        <v>2.3333333000000001E-2</v>
      </c>
      <c r="L56">
        <v>0.40666666699999998</v>
      </c>
      <c r="M56">
        <v>0</v>
      </c>
      <c r="N56">
        <v>1.213333333</v>
      </c>
      <c r="O56">
        <v>20.67</v>
      </c>
      <c r="P56">
        <v>0</v>
      </c>
      <c r="Q56">
        <v>0</v>
      </c>
      <c r="R56">
        <v>0.12</v>
      </c>
    </row>
    <row r="57" spans="1:18">
      <c r="A57" t="s">
        <v>59</v>
      </c>
      <c r="C57">
        <v>66.599702129481599</v>
      </c>
      <c r="D57">
        <v>11.669657202792999</v>
      </c>
      <c r="E57">
        <v>2.5127999999999999</v>
      </c>
      <c r="F57">
        <v>1.5081999999999999E-3</v>
      </c>
      <c r="G57" t="b">
        <v>1</v>
      </c>
      <c r="H57" t="s">
        <v>59</v>
      </c>
      <c r="I57">
        <v>12.05</v>
      </c>
      <c r="J57">
        <v>15.71</v>
      </c>
      <c r="K57">
        <v>18.63</v>
      </c>
      <c r="L57">
        <v>6.2633333330000003</v>
      </c>
      <c r="M57">
        <v>3.5433333330000001</v>
      </c>
      <c r="N57">
        <v>2.9366666669999999</v>
      </c>
      <c r="O57">
        <v>8.7133333329999996</v>
      </c>
      <c r="P57">
        <v>2.2966666670000002</v>
      </c>
      <c r="Q57">
        <v>0.91333333299999997</v>
      </c>
      <c r="R57">
        <v>2.253333333</v>
      </c>
    </row>
    <row r="58" spans="1:18">
      <c r="A58" t="s">
        <v>60</v>
      </c>
      <c r="B58" t="s">
        <v>60</v>
      </c>
      <c r="C58">
        <v>287.977217559792</v>
      </c>
      <c r="D58">
        <v>126.738476175979</v>
      </c>
      <c r="E58">
        <v>1.1840999999999999</v>
      </c>
      <c r="F58">
        <v>1.866E-3</v>
      </c>
      <c r="G58" t="b">
        <v>1</v>
      </c>
      <c r="H58" t="s">
        <v>60</v>
      </c>
      <c r="I58">
        <v>23.643333330000001</v>
      </c>
      <c r="J58">
        <v>35.65</v>
      </c>
      <c r="K58">
        <v>40.54</v>
      </c>
      <c r="L58">
        <v>52.986666669999998</v>
      </c>
      <c r="M58">
        <v>31.93333333</v>
      </c>
      <c r="N58">
        <v>24.01</v>
      </c>
      <c r="O58">
        <v>42.863333330000003</v>
      </c>
      <c r="P58">
        <v>8.8733333329999997</v>
      </c>
      <c r="Q58">
        <v>32.94</v>
      </c>
      <c r="R58">
        <v>7.9266666670000001</v>
      </c>
    </row>
    <row r="59" spans="1:18">
      <c r="A59" t="s">
        <v>61</v>
      </c>
      <c r="C59">
        <v>232.50861562221999</v>
      </c>
      <c r="D59">
        <v>87.572844858096303</v>
      </c>
      <c r="E59">
        <v>1.4087000000000001</v>
      </c>
      <c r="F59">
        <v>2.1093000000000002E-3</v>
      </c>
      <c r="G59" t="b">
        <v>1</v>
      </c>
      <c r="H59" t="s">
        <v>61</v>
      </c>
      <c r="I59">
        <v>17.006666670000001</v>
      </c>
      <c r="J59">
        <v>60.283333329999998</v>
      </c>
      <c r="K59">
        <v>77.55</v>
      </c>
      <c r="L59">
        <v>102.36</v>
      </c>
      <c r="M59">
        <v>80.680000000000007</v>
      </c>
      <c r="N59">
        <v>39.28</v>
      </c>
      <c r="O59">
        <v>92.17</v>
      </c>
      <c r="P59">
        <v>28.516666669999999</v>
      </c>
      <c r="Q59">
        <v>19.053333330000001</v>
      </c>
      <c r="R59">
        <v>33.85</v>
      </c>
    </row>
    <row r="60" spans="1:18">
      <c r="A60" t="s">
        <v>62</v>
      </c>
      <c r="C60">
        <v>173.01935202819001</v>
      </c>
      <c r="D60">
        <v>41.383063261087301</v>
      </c>
      <c r="E60">
        <v>2.0638000000000001</v>
      </c>
      <c r="F60">
        <v>2.2146000000000002E-3</v>
      </c>
      <c r="G60" t="b">
        <v>1</v>
      </c>
      <c r="H60" t="s">
        <v>62</v>
      </c>
      <c r="I60">
        <v>6.903333333</v>
      </c>
      <c r="J60">
        <v>16.576666670000002</v>
      </c>
      <c r="K60">
        <v>4.7833333329999999</v>
      </c>
      <c r="L60">
        <v>7.3233333329999999</v>
      </c>
      <c r="M60">
        <v>0</v>
      </c>
      <c r="N60">
        <v>3.8166666669999998</v>
      </c>
      <c r="O60">
        <v>9.9533333329999998</v>
      </c>
      <c r="P60">
        <v>5.05</v>
      </c>
      <c r="Q60">
        <v>1.3333332999999999E-2</v>
      </c>
      <c r="R60">
        <v>0</v>
      </c>
    </row>
    <row r="61" spans="1:18">
      <c r="A61" t="s">
        <v>63</v>
      </c>
      <c r="C61">
        <v>387.23820550773502</v>
      </c>
      <c r="D61">
        <v>154.049916827695</v>
      </c>
      <c r="E61">
        <v>1.3298000000000001</v>
      </c>
      <c r="F61">
        <v>3.0276000000000001E-3</v>
      </c>
      <c r="G61" t="b">
        <v>1</v>
      </c>
      <c r="H61" t="s">
        <v>63</v>
      </c>
      <c r="I61">
        <v>26.90666667</v>
      </c>
      <c r="J61">
        <v>61.833333330000002</v>
      </c>
      <c r="K61">
        <v>83.173333330000006</v>
      </c>
      <c r="L61">
        <v>30.936666670000001</v>
      </c>
      <c r="M61">
        <v>34.979999999999997</v>
      </c>
      <c r="N61">
        <v>26.15</v>
      </c>
      <c r="O61">
        <v>18.510000000000002</v>
      </c>
      <c r="P61">
        <v>4.12</v>
      </c>
      <c r="Q61">
        <v>22.68</v>
      </c>
      <c r="R61">
        <v>24.27333333</v>
      </c>
    </row>
    <row r="62" spans="1:18">
      <c r="A62" t="s">
        <v>64</v>
      </c>
      <c r="C62">
        <v>769.39659923618206</v>
      </c>
      <c r="D62">
        <v>252.61837093454901</v>
      </c>
      <c r="E62">
        <v>1.6068</v>
      </c>
      <c r="F62">
        <v>3.0739999999999999E-3</v>
      </c>
      <c r="G62" t="b">
        <v>1</v>
      </c>
      <c r="H62" t="s">
        <v>64</v>
      </c>
      <c r="I62">
        <v>11.926666669999999</v>
      </c>
      <c r="J62">
        <v>40.20333333</v>
      </c>
      <c r="K62">
        <v>76.28</v>
      </c>
      <c r="L62">
        <v>29.983333330000001</v>
      </c>
      <c r="M62">
        <v>23.923333329999998</v>
      </c>
      <c r="N62">
        <v>25.68</v>
      </c>
      <c r="O62">
        <v>69.606666669999996</v>
      </c>
      <c r="P62">
        <v>1.846666667</v>
      </c>
      <c r="Q62">
        <v>25.74666667</v>
      </c>
      <c r="R62">
        <v>14.08666667</v>
      </c>
    </row>
    <row r="63" spans="1:18">
      <c r="A63" t="s">
        <v>65</v>
      </c>
      <c r="C63">
        <v>271.797485208701</v>
      </c>
      <c r="D63">
        <v>123.958312732227</v>
      </c>
      <c r="E63">
        <v>1.1327</v>
      </c>
      <c r="F63">
        <v>3.3928000000000001E-3</v>
      </c>
      <c r="G63" t="b">
        <v>1</v>
      </c>
      <c r="H63" t="s">
        <v>65</v>
      </c>
      <c r="I63">
        <v>29.486666670000002</v>
      </c>
      <c r="J63">
        <v>34.34333333</v>
      </c>
      <c r="K63">
        <v>16.653333329999999</v>
      </c>
      <c r="L63">
        <v>33.15666667</v>
      </c>
      <c r="M63">
        <v>18.36333333</v>
      </c>
      <c r="N63">
        <v>14.99333333</v>
      </c>
      <c r="O63">
        <v>22.04666667</v>
      </c>
      <c r="P63">
        <v>10.17</v>
      </c>
      <c r="Q63">
        <v>23.393333330000001</v>
      </c>
      <c r="R63">
        <v>0.19666666699999999</v>
      </c>
    </row>
    <row r="64" spans="1:18">
      <c r="A64" t="s">
        <v>66</v>
      </c>
      <c r="C64">
        <v>84.8609535962119</v>
      </c>
      <c r="D64">
        <v>9.4659879349265204</v>
      </c>
      <c r="E64">
        <v>3.1642999999999999</v>
      </c>
      <c r="F64">
        <v>3.5609000000000001E-3</v>
      </c>
      <c r="G64" t="b">
        <v>1</v>
      </c>
      <c r="H64" t="s">
        <v>66</v>
      </c>
      <c r="I64">
        <v>7.4733333330000002</v>
      </c>
      <c r="J64">
        <v>87.656666670000007</v>
      </c>
      <c r="K64">
        <v>5.2766666669999998</v>
      </c>
      <c r="L64">
        <v>15.69333333</v>
      </c>
      <c r="M64">
        <v>10.68333333</v>
      </c>
      <c r="N64">
        <v>38.886666669999997</v>
      </c>
      <c r="O64">
        <v>77.613333330000003</v>
      </c>
      <c r="P64">
        <v>4.5366666670000004</v>
      </c>
      <c r="Q64">
        <v>2.8733333330000002</v>
      </c>
      <c r="R64">
        <v>4.8766666670000003</v>
      </c>
    </row>
    <row r="65" spans="1:18">
      <c r="A65" t="s">
        <v>67</v>
      </c>
      <c r="C65">
        <v>133.80934473751901</v>
      </c>
      <c r="D65">
        <v>43.517747508566501</v>
      </c>
      <c r="E65">
        <v>1.6205000000000001</v>
      </c>
      <c r="F65">
        <v>3.882E-3</v>
      </c>
      <c r="G65" t="b">
        <v>1</v>
      </c>
      <c r="H65" t="s">
        <v>67</v>
      </c>
      <c r="I65">
        <v>8.1866666670000008</v>
      </c>
      <c r="J65">
        <v>25.59333333</v>
      </c>
      <c r="K65">
        <v>10.383333329999999</v>
      </c>
      <c r="L65">
        <v>21.556666669999998</v>
      </c>
      <c r="M65">
        <v>22.126666669999999</v>
      </c>
      <c r="N65">
        <v>14.856666669999999</v>
      </c>
      <c r="O65">
        <v>10.10333333</v>
      </c>
      <c r="P65">
        <v>9.2200000000000006</v>
      </c>
      <c r="Q65">
        <v>4.0066666670000002</v>
      </c>
      <c r="R65">
        <v>3.6633333330000002</v>
      </c>
    </row>
    <row r="66" spans="1:18">
      <c r="A66" t="s">
        <v>68</v>
      </c>
      <c r="C66">
        <v>152.65252489359699</v>
      </c>
      <c r="D66">
        <v>58.086099531902804</v>
      </c>
      <c r="E66">
        <v>1.3939999999999999</v>
      </c>
      <c r="F66">
        <v>4.0743000000000003E-3</v>
      </c>
      <c r="G66" t="b">
        <v>1</v>
      </c>
      <c r="H66" t="s">
        <v>68</v>
      </c>
      <c r="I66">
        <v>104.36</v>
      </c>
      <c r="J66">
        <v>0.62666666699999996</v>
      </c>
      <c r="K66">
        <v>169.66333330000001</v>
      </c>
      <c r="L66">
        <v>166.19666670000001</v>
      </c>
      <c r="M66">
        <v>112.57</v>
      </c>
      <c r="N66">
        <v>104.04</v>
      </c>
      <c r="O66">
        <v>129.5433333</v>
      </c>
      <c r="P66">
        <v>0.49333333299999999</v>
      </c>
      <c r="Q66">
        <v>131.57</v>
      </c>
      <c r="R66">
        <v>0</v>
      </c>
    </row>
    <row r="67" spans="1:18">
      <c r="A67" t="s">
        <v>69</v>
      </c>
      <c r="C67">
        <v>17.097651461037898</v>
      </c>
      <c r="D67">
        <v>1.48406214926133</v>
      </c>
      <c r="E67">
        <v>3.5261999999999998</v>
      </c>
      <c r="F67">
        <v>5.3156999999999996E-3</v>
      </c>
      <c r="G67" t="b">
        <v>1</v>
      </c>
      <c r="H67" t="s">
        <v>69</v>
      </c>
      <c r="I67">
        <v>3.9366666669999999</v>
      </c>
      <c r="J67">
        <v>6.79</v>
      </c>
      <c r="K67">
        <v>3.25</v>
      </c>
      <c r="L67">
        <v>5.8433333330000004</v>
      </c>
      <c r="M67">
        <v>6.1633333329999997</v>
      </c>
      <c r="N67">
        <v>2.7066666669999999</v>
      </c>
      <c r="O67">
        <v>4.51</v>
      </c>
      <c r="P67">
        <v>0.76333333299999995</v>
      </c>
      <c r="Q67">
        <v>0.453333333</v>
      </c>
      <c r="R67">
        <v>0.10666666700000001</v>
      </c>
    </row>
    <row r="68" spans="1:18">
      <c r="A68" t="s">
        <v>70</v>
      </c>
      <c r="C68">
        <v>129.00443045319599</v>
      </c>
      <c r="D68">
        <v>39.886450008094997</v>
      </c>
      <c r="E68">
        <v>1.6934</v>
      </c>
      <c r="F68">
        <v>6.0399E-3</v>
      </c>
      <c r="G68" t="b">
        <v>1</v>
      </c>
      <c r="H68" t="s">
        <v>70</v>
      </c>
      <c r="I68">
        <v>15.71</v>
      </c>
      <c r="J68">
        <v>7.54</v>
      </c>
      <c r="K68">
        <v>41.22</v>
      </c>
      <c r="L68">
        <v>45.746666670000003</v>
      </c>
      <c r="M68">
        <v>26.31</v>
      </c>
      <c r="N68">
        <v>2.4</v>
      </c>
      <c r="O68">
        <v>30.83</v>
      </c>
      <c r="P68">
        <v>3.13</v>
      </c>
      <c r="Q68">
        <v>10.483333330000001</v>
      </c>
      <c r="R68">
        <v>10.49666667</v>
      </c>
    </row>
    <row r="69" spans="1:18">
      <c r="A69" t="s">
        <v>71</v>
      </c>
      <c r="C69">
        <v>113.16362833293501</v>
      </c>
      <c r="D69">
        <v>36.426360819993903</v>
      </c>
      <c r="E69">
        <v>1.6354</v>
      </c>
      <c r="F69">
        <v>7.1698999999999999E-3</v>
      </c>
      <c r="G69" t="b">
        <v>1</v>
      </c>
      <c r="H69" t="s">
        <v>71</v>
      </c>
      <c r="I69">
        <v>7.19</v>
      </c>
      <c r="J69">
        <v>9.9533333329999998</v>
      </c>
      <c r="K69">
        <v>11.71</v>
      </c>
      <c r="L69">
        <v>10.58666667</v>
      </c>
      <c r="M69">
        <v>14.84333333</v>
      </c>
      <c r="N69">
        <v>12.54</v>
      </c>
      <c r="O69">
        <v>16.04</v>
      </c>
      <c r="P69">
        <v>2.4466666670000001</v>
      </c>
      <c r="Q69">
        <v>3.5466666670000002</v>
      </c>
      <c r="R69">
        <v>6.7866666670000004</v>
      </c>
    </row>
    <row r="70" spans="1:18">
      <c r="A70" t="s">
        <v>72</v>
      </c>
      <c r="C70">
        <v>390.95403973260898</v>
      </c>
      <c r="D70">
        <v>197.45290123999899</v>
      </c>
      <c r="E70">
        <v>0.98548999999999998</v>
      </c>
      <c r="F70">
        <v>7.3981000000000003E-3</v>
      </c>
      <c r="G70" t="b">
        <v>1</v>
      </c>
      <c r="H70" t="s">
        <v>72</v>
      </c>
      <c r="I70">
        <v>12.99333333</v>
      </c>
      <c r="J70">
        <v>14.63666667</v>
      </c>
      <c r="K70">
        <v>14.11</v>
      </c>
      <c r="L70">
        <v>14.16333333</v>
      </c>
      <c r="M70">
        <v>8.6966666670000006</v>
      </c>
      <c r="N70">
        <v>21.27</v>
      </c>
      <c r="O70">
        <v>4.9933333329999998</v>
      </c>
      <c r="P70">
        <v>4.95</v>
      </c>
      <c r="Q70">
        <v>9.8466666669999992</v>
      </c>
      <c r="R70">
        <v>6.2633333330000003</v>
      </c>
    </row>
    <row r="71" spans="1:18">
      <c r="A71" t="s">
        <v>73</v>
      </c>
      <c r="C71">
        <v>2026.41914893341</v>
      </c>
      <c r="D71">
        <v>1123.7259847435801</v>
      </c>
      <c r="E71">
        <v>0.85063999999999995</v>
      </c>
      <c r="F71">
        <v>7.5439000000000001E-3</v>
      </c>
      <c r="G71" t="b">
        <v>1</v>
      </c>
      <c r="H71" t="s">
        <v>73</v>
      </c>
      <c r="I71">
        <v>75.193333330000002</v>
      </c>
      <c r="J71">
        <v>206.10666670000001</v>
      </c>
      <c r="K71">
        <v>135.58333329999999</v>
      </c>
      <c r="L71">
        <v>101.08333330000001</v>
      </c>
      <c r="M71">
        <v>158.06666670000001</v>
      </c>
      <c r="N71">
        <v>161.38666670000001</v>
      </c>
      <c r="O71">
        <v>120.5066667</v>
      </c>
      <c r="P71">
        <v>63.956666669999997</v>
      </c>
      <c r="Q71">
        <v>139.24</v>
      </c>
      <c r="R71">
        <v>35.04666667</v>
      </c>
    </row>
    <row r="72" spans="1:18">
      <c r="A72" t="s">
        <v>74</v>
      </c>
      <c r="C72">
        <v>565.39230219259002</v>
      </c>
      <c r="D72">
        <v>265.99969142358901</v>
      </c>
      <c r="E72">
        <v>1.0878000000000001</v>
      </c>
      <c r="F72">
        <v>9.4295000000000004E-3</v>
      </c>
      <c r="G72" t="b">
        <v>1</v>
      </c>
      <c r="H72" t="s">
        <v>74</v>
      </c>
      <c r="I72">
        <v>37.33</v>
      </c>
      <c r="J72">
        <v>105.87</v>
      </c>
      <c r="K72">
        <v>116.2333333</v>
      </c>
      <c r="L72">
        <v>44.20333333</v>
      </c>
      <c r="M72">
        <v>47.04666667</v>
      </c>
      <c r="N72">
        <v>27.373333330000001</v>
      </c>
      <c r="O72">
        <v>44.653333330000002</v>
      </c>
      <c r="P72">
        <v>29.543333329999999</v>
      </c>
      <c r="Q72">
        <v>52.73</v>
      </c>
      <c r="R72">
        <v>4.0233333330000001</v>
      </c>
    </row>
    <row r="73" spans="1:18">
      <c r="A73" t="s">
        <v>75</v>
      </c>
      <c r="C73">
        <v>84.1198685389068</v>
      </c>
      <c r="D73">
        <v>22.583939375498499</v>
      </c>
      <c r="E73">
        <v>1.8971</v>
      </c>
      <c r="F73">
        <v>1.0073E-2</v>
      </c>
      <c r="G73" t="b">
        <v>1</v>
      </c>
      <c r="H73" t="s">
        <v>75</v>
      </c>
      <c r="I73">
        <v>14.27</v>
      </c>
      <c r="J73">
        <v>91.64</v>
      </c>
      <c r="K73">
        <v>27.873333330000001</v>
      </c>
      <c r="L73">
        <v>100.9</v>
      </c>
      <c r="M73">
        <v>84.656666670000007</v>
      </c>
      <c r="N73">
        <v>70.376666670000006</v>
      </c>
      <c r="O73">
        <v>149.34666669999999</v>
      </c>
      <c r="P73">
        <v>12.63</v>
      </c>
      <c r="Q73">
        <v>7.3266666669999996</v>
      </c>
      <c r="R73">
        <v>42.41333333</v>
      </c>
    </row>
    <row r="74" spans="1:18">
      <c r="A74" t="s">
        <v>76</v>
      </c>
      <c r="C74">
        <v>19.599048860683101</v>
      </c>
      <c r="D74">
        <v>2.1952939000134699</v>
      </c>
      <c r="E74">
        <v>3.1583000000000001</v>
      </c>
      <c r="F74">
        <v>1.0172E-2</v>
      </c>
      <c r="G74" t="b">
        <v>1</v>
      </c>
      <c r="H74" t="s">
        <v>76</v>
      </c>
      <c r="I74">
        <v>5.7733333330000001</v>
      </c>
      <c r="J74">
        <v>0.86333333300000004</v>
      </c>
      <c r="K74">
        <v>11.63666667</v>
      </c>
      <c r="L74">
        <v>1.723333333</v>
      </c>
      <c r="M74">
        <v>12.23</v>
      </c>
      <c r="N74">
        <v>2.86</v>
      </c>
      <c r="O74">
        <v>10.00666667</v>
      </c>
      <c r="P74">
        <v>0.33666666699999998</v>
      </c>
      <c r="Q74">
        <v>1.756666667</v>
      </c>
      <c r="R74">
        <v>0.27</v>
      </c>
    </row>
    <row r="75" spans="1:18">
      <c r="A75" t="s">
        <v>77</v>
      </c>
      <c r="C75">
        <v>43.686415398505403</v>
      </c>
      <c r="D75">
        <v>8.7092924797801992</v>
      </c>
      <c r="E75">
        <v>2.3266</v>
      </c>
      <c r="F75">
        <v>1.0728E-2</v>
      </c>
      <c r="G75" t="b">
        <v>1</v>
      </c>
      <c r="H75" t="s">
        <v>77</v>
      </c>
      <c r="I75">
        <v>8.9666666670000001</v>
      </c>
      <c r="J75">
        <v>19.16333333</v>
      </c>
      <c r="K75">
        <v>14.18333333</v>
      </c>
      <c r="L75">
        <v>6.75</v>
      </c>
      <c r="M75">
        <v>2.943333333</v>
      </c>
      <c r="N75">
        <v>6.6333333330000004</v>
      </c>
      <c r="O75">
        <v>19.28</v>
      </c>
      <c r="P75">
        <v>2.8733333330000002</v>
      </c>
      <c r="Q75">
        <v>3.1433333330000002</v>
      </c>
      <c r="R75">
        <v>0.86333333300000004</v>
      </c>
    </row>
    <row r="76" spans="1:18">
      <c r="A76" t="s">
        <v>78</v>
      </c>
      <c r="C76">
        <v>4.1378407426583204</v>
      </c>
      <c r="D76">
        <v>0</v>
      </c>
      <c r="E76" t="s">
        <v>8</v>
      </c>
      <c r="F76">
        <v>1.1957000000000001E-2</v>
      </c>
      <c r="G76" t="b">
        <v>1</v>
      </c>
      <c r="H76" t="s">
        <v>78</v>
      </c>
      <c r="I76">
        <v>3.8766666669999998</v>
      </c>
      <c r="J76">
        <v>138.35666670000001</v>
      </c>
      <c r="K76">
        <v>91.673333330000006</v>
      </c>
      <c r="L76">
        <v>9.3833333329999995</v>
      </c>
      <c r="M76">
        <v>69.430000000000007</v>
      </c>
      <c r="N76">
        <v>29.056666669999998</v>
      </c>
      <c r="O76">
        <v>9.6433333329999993</v>
      </c>
      <c r="P76">
        <v>0</v>
      </c>
      <c r="Q76">
        <v>0</v>
      </c>
      <c r="R76">
        <v>0</v>
      </c>
    </row>
    <row r="77" spans="1:18">
      <c r="A77" t="s">
        <v>79</v>
      </c>
      <c r="C77">
        <v>51.0633126963153</v>
      </c>
      <c r="D77">
        <v>11.631577803627501</v>
      </c>
      <c r="E77">
        <v>2.1341999999999999</v>
      </c>
      <c r="F77">
        <v>1.2534E-2</v>
      </c>
      <c r="G77" t="b">
        <v>1</v>
      </c>
      <c r="H77" t="s">
        <v>79</v>
      </c>
      <c r="I77">
        <v>25.45333333</v>
      </c>
      <c r="J77">
        <v>83.5</v>
      </c>
      <c r="K77">
        <v>100.06</v>
      </c>
      <c r="L77">
        <v>57.233333330000001</v>
      </c>
      <c r="M77">
        <v>67.27333333</v>
      </c>
      <c r="N77">
        <v>57.81</v>
      </c>
      <c r="O77">
        <v>187.02666669999999</v>
      </c>
      <c r="P77">
        <v>6.5733333329999999</v>
      </c>
      <c r="Q77">
        <v>36.106666670000003</v>
      </c>
      <c r="R77">
        <v>17.056666669999998</v>
      </c>
    </row>
    <row r="78" spans="1:18">
      <c r="A78" t="s">
        <v>80</v>
      </c>
      <c r="C78">
        <v>436.285445987961</v>
      </c>
      <c r="D78">
        <v>147.148651038976</v>
      </c>
      <c r="E78">
        <v>1.5680000000000001</v>
      </c>
      <c r="F78">
        <v>1.3566999999999999E-2</v>
      </c>
      <c r="G78" t="b">
        <v>1</v>
      </c>
      <c r="H78" t="s">
        <v>80</v>
      </c>
      <c r="I78">
        <v>4.4766666669999999</v>
      </c>
      <c r="J78">
        <v>21.8</v>
      </c>
      <c r="K78">
        <v>14.94333333</v>
      </c>
      <c r="L78">
        <v>5.6566666669999996</v>
      </c>
      <c r="M78">
        <v>22.38</v>
      </c>
      <c r="N78">
        <v>33.450000000000003</v>
      </c>
      <c r="O78">
        <v>15.67</v>
      </c>
      <c r="P78">
        <v>0.22333333299999999</v>
      </c>
      <c r="Q78">
        <v>10.373333329999999</v>
      </c>
      <c r="R78">
        <v>8.3933333329999993</v>
      </c>
    </row>
    <row r="79" spans="1:18">
      <c r="A79" t="s">
        <v>81</v>
      </c>
      <c r="C79">
        <v>39.256323904944402</v>
      </c>
      <c r="D79">
        <v>6.7779483172586898</v>
      </c>
      <c r="E79">
        <v>2.5339999999999998</v>
      </c>
      <c r="F79">
        <v>1.4356000000000001E-2</v>
      </c>
      <c r="G79" t="b">
        <v>1</v>
      </c>
      <c r="H79" t="s">
        <v>81</v>
      </c>
      <c r="I79">
        <v>1.18</v>
      </c>
      <c r="J79">
        <v>10.84333333</v>
      </c>
      <c r="K79">
        <v>12.03</v>
      </c>
      <c r="L79">
        <v>8.2366666669999997</v>
      </c>
      <c r="M79">
        <v>4.84</v>
      </c>
      <c r="N79">
        <v>9.693333333</v>
      </c>
      <c r="O79">
        <v>3.32</v>
      </c>
      <c r="P79">
        <v>0.47333333300000002</v>
      </c>
      <c r="Q79">
        <v>0.11333333299999999</v>
      </c>
      <c r="R79">
        <v>3.576666667</v>
      </c>
    </row>
    <row r="80" spans="1:18">
      <c r="A80" t="s">
        <v>82</v>
      </c>
      <c r="C80">
        <v>126.680985472798</v>
      </c>
      <c r="D80">
        <v>46.011163053301999</v>
      </c>
      <c r="E80">
        <v>1.4611000000000001</v>
      </c>
      <c r="F80">
        <v>1.473E-2</v>
      </c>
      <c r="G80" t="b">
        <v>1</v>
      </c>
      <c r="H80" t="s">
        <v>82</v>
      </c>
      <c r="I80">
        <v>4.1733333330000004</v>
      </c>
      <c r="J80">
        <v>7.1033333330000001</v>
      </c>
      <c r="K80">
        <v>22.376666669999999</v>
      </c>
      <c r="L80">
        <v>16.263333329999998</v>
      </c>
      <c r="M80">
        <v>13.04666667</v>
      </c>
      <c r="N80">
        <v>13.58</v>
      </c>
      <c r="O80">
        <v>7</v>
      </c>
      <c r="P80">
        <v>9.27</v>
      </c>
      <c r="Q80">
        <v>3.07</v>
      </c>
      <c r="R80">
        <v>1.356666667</v>
      </c>
    </row>
    <row r="81" spans="1:18">
      <c r="A81" t="s">
        <v>83</v>
      </c>
      <c r="C81">
        <v>137.361441285696</v>
      </c>
      <c r="D81">
        <v>19.836386565295999</v>
      </c>
      <c r="E81">
        <v>2.7917999999999998</v>
      </c>
      <c r="F81">
        <v>1.4994E-2</v>
      </c>
      <c r="G81" t="b">
        <v>1</v>
      </c>
      <c r="H81" t="s">
        <v>83</v>
      </c>
      <c r="I81">
        <v>78.459999999999994</v>
      </c>
      <c r="J81">
        <v>37.716666670000002</v>
      </c>
      <c r="K81">
        <v>287.16000000000003</v>
      </c>
      <c r="L81">
        <v>58.33666667</v>
      </c>
      <c r="M81">
        <v>253.02</v>
      </c>
      <c r="N81">
        <v>59.606666670000003</v>
      </c>
      <c r="O81">
        <v>221.1166667</v>
      </c>
      <c r="P81">
        <v>0</v>
      </c>
      <c r="Q81">
        <v>3.19</v>
      </c>
      <c r="R81">
        <v>56.396666670000002</v>
      </c>
    </row>
    <row r="82" spans="1:18">
      <c r="A82" t="s">
        <v>84</v>
      </c>
      <c r="C82">
        <v>681.30163873390097</v>
      </c>
      <c r="D82">
        <v>176.51973774909999</v>
      </c>
      <c r="E82">
        <v>1.9484999999999999</v>
      </c>
      <c r="F82">
        <v>1.5315E-2</v>
      </c>
      <c r="G82" t="b">
        <v>1</v>
      </c>
      <c r="H82" t="s">
        <v>84</v>
      </c>
      <c r="I82">
        <v>108.68</v>
      </c>
      <c r="J82">
        <v>124.9933333</v>
      </c>
      <c r="K82">
        <v>247.49333329999999</v>
      </c>
      <c r="L82">
        <v>45.916666669999998</v>
      </c>
      <c r="M82">
        <v>0.73666666700000005</v>
      </c>
      <c r="N82">
        <v>50.78</v>
      </c>
      <c r="O82">
        <v>69.363333330000003</v>
      </c>
      <c r="P82">
        <v>0.88666666699999996</v>
      </c>
      <c r="Q82">
        <v>22.25333333</v>
      </c>
      <c r="R82">
        <v>54.736666669999998</v>
      </c>
    </row>
    <row r="83" spans="1:18">
      <c r="A83" t="s">
        <v>85</v>
      </c>
      <c r="C83">
        <v>251.73666392285199</v>
      </c>
      <c r="D83">
        <v>123.220583746674</v>
      </c>
      <c r="E83">
        <v>1.0306999999999999</v>
      </c>
      <c r="F83">
        <v>1.8747E-2</v>
      </c>
      <c r="G83" t="b">
        <v>1</v>
      </c>
      <c r="H83" t="s">
        <v>85</v>
      </c>
      <c r="I83">
        <v>39.006666670000001</v>
      </c>
      <c r="J83">
        <v>19.190000000000001</v>
      </c>
      <c r="K83">
        <v>51.29</v>
      </c>
      <c r="L83">
        <v>20.983333330000001</v>
      </c>
      <c r="M83">
        <v>34.27333333</v>
      </c>
      <c r="N83">
        <v>12.80666667</v>
      </c>
      <c r="O83">
        <v>17.72</v>
      </c>
      <c r="P83">
        <v>13.79666667</v>
      </c>
      <c r="Q83">
        <v>18.676666669999999</v>
      </c>
      <c r="R83">
        <v>11.50666667</v>
      </c>
    </row>
    <row r="84" spans="1:18">
      <c r="A84" t="s">
        <v>86</v>
      </c>
      <c r="C84">
        <v>62.297692027815401</v>
      </c>
      <c r="D84">
        <v>17.454227820934101</v>
      </c>
      <c r="E84">
        <v>1.8355999999999999</v>
      </c>
      <c r="F84">
        <v>1.8849999999999999E-2</v>
      </c>
      <c r="G84" t="b">
        <v>1</v>
      </c>
      <c r="H84" t="s">
        <v>86</v>
      </c>
      <c r="I84">
        <v>22.62</v>
      </c>
      <c r="J84">
        <v>12.35</v>
      </c>
      <c r="K84">
        <v>13.68</v>
      </c>
      <c r="L84">
        <v>11.24</v>
      </c>
      <c r="M84">
        <v>6.77</v>
      </c>
      <c r="N84">
        <v>15.12</v>
      </c>
      <c r="O84">
        <v>15.95</v>
      </c>
      <c r="P84">
        <v>6.19</v>
      </c>
      <c r="Q84">
        <v>6.0533333330000003</v>
      </c>
      <c r="R84">
        <v>0.15</v>
      </c>
    </row>
    <row r="85" spans="1:18">
      <c r="A85" t="s">
        <v>87</v>
      </c>
      <c r="C85">
        <v>758.82745248210995</v>
      </c>
      <c r="D85">
        <v>285.90842445966302</v>
      </c>
      <c r="E85">
        <v>1.4081999999999999</v>
      </c>
      <c r="F85">
        <v>1.899E-2</v>
      </c>
      <c r="G85" t="b">
        <v>1</v>
      </c>
      <c r="H85" t="s">
        <v>87</v>
      </c>
      <c r="I85">
        <v>6.6066666669999998</v>
      </c>
      <c r="J85">
        <v>18.90666667</v>
      </c>
      <c r="K85">
        <v>14.623333329999999</v>
      </c>
      <c r="L85">
        <v>13.92</v>
      </c>
      <c r="M85">
        <v>15.983333330000001</v>
      </c>
      <c r="N85">
        <v>14.97</v>
      </c>
      <c r="O85">
        <v>42.706666669999997</v>
      </c>
      <c r="P85">
        <v>0.83666666700000003</v>
      </c>
      <c r="Q85">
        <v>11.643333330000001</v>
      </c>
      <c r="R85">
        <v>10.34333333</v>
      </c>
    </row>
    <row r="86" spans="1:18">
      <c r="A86" t="s">
        <v>88</v>
      </c>
      <c r="C86">
        <v>375.36446873061499</v>
      </c>
      <c r="D86">
        <v>212.42892474306799</v>
      </c>
      <c r="E86">
        <v>0.82130999999999998</v>
      </c>
      <c r="F86">
        <v>1.9238999999999999E-2</v>
      </c>
      <c r="G86" t="b">
        <v>1</v>
      </c>
      <c r="H86" t="s">
        <v>88</v>
      </c>
      <c r="I86">
        <v>24.88</v>
      </c>
      <c r="J86">
        <v>70.566666670000004</v>
      </c>
      <c r="K86">
        <v>42.58666667</v>
      </c>
      <c r="L86">
        <v>24.696666669999999</v>
      </c>
      <c r="M86">
        <v>30.016666669999999</v>
      </c>
      <c r="N86">
        <v>36.566666669999996</v>
      </c>
      <c r="O86">
        <v>33.24</v>
      </c>
      <c r="P86">
        <v>14.50666667</v>
      </c>
      <c r="Q86">
        <v>25.5</v>
      </c>
      <c r="R86">
        <v>28.48</v>
      </c>
    </row>
    <row r="87" spans="1:18">
      <c r="A87" t="s">
        <v>89</v>
      </c>
      <c r="C87">
        <v>213.14321632706699</v>
      </c>
      <c r="D87">
        <v>97.311477165623899</v>
      </c>
      <c r="E87">
        <v>1.1311</v>
      </c>
      <c r="F87">
        <v>1.9571000000000002E-2</v>
      </c>
      <c r="G87" t="b">
        <v>1</v>
      </c>
      <c r="H87" t="s">
        <v>89</v>
      </c>
      <c r="I87">
        <v>9.1</v>
      </c>
      <c r="J87">
        <v>2.7633333329999998</v>
      </c>
      <c r="K87">
        <v>8.5433333329999996</v>
      </c>
      <c r="L87">
        <v>2.496666667</v>
      </c>
      <c r="M87">
        <v>8.1466666669999999</v>
      </c>
      <c r="N87">
        <v>8.9366666670000008</v>
      </c>
      <c r="O87">
        <v>7.266666667</v>
      </c>
      <c r="P87">
        <v>1.27</v>
      </c>
      <c r="Q87">
        <v>3.246666667</v>
      </c>
      <c r="R87">
        <v>6.0733333329999999</v>
      </c>
    </row>
    <row r="88" spans="1:18">
      <c r="A88" t="s">
        <v>90</v>
      </c>
      <c r="C88">
        <v>387.58472021577802</v>
      </c>
      <c r="D88">
        <v>88.3290183119083</v>
      </c>
      <c r="E88">
        <v>2.1335999999999999</v>
      </c>
      <c r="F88">
        <v>2.1499999999999998E-2</v>
      </c>
      <c r="G88" t="b">
        <v>1</v>
      </c>
      <c r="H88" t="s">
        <v>90</v>
      </c>
      <c r="I88">
        <v>23.67</v>
      </c>
      <c r="J88">
        <v>64.666666669999998</v>
      </c>
      <c r="K88">
        <v>52.29</v>
      </c>
      <c r="L88">
        <v>46.28</v>
      </c>
      <c r="M88">
        <v>58.94</v>
      </c>
      <c r="N88">
        <v>33.270000000000003</v>
      </c>
      <c r="O88">
        <v>186.00666670000001</v>
      </c>
      <c r="P88">
        <v>7.21</v>
      </c>
      <c r="Q88">
        <v>25.943333330000002</v>
      </c>
      <c r="R88">
        <v>15.48666667</v>
      </c>
    </row>
    <row r="89" spans="1:18">
      <c r="A89" t="s">
        <v>91</v>
      </c>
      <c r="B89" t="s">
        <v>91</v>
      </c>
      <c r="C89">
        <v>7.9288368142003902</v>
      </c>
      <c r="D89">
        <v>0.52574305813579802</v>
      </c>
      <c r="E89">
        <v>3.9146999999999998</v>
      </c>
      <c r="F89">
        <v>2.1795999999999999E-2</v>
      </c>
      <c r="G89" t="b">
        <v>1</v>
      </c>
      <c r="H89" t="s">
        <v>91</v>
      </c>
      <c r="I89">
        <v>25.33</v>
      </c>
      <c r="J89">
        <v>106.25</v>
      </c>
      <c r="K89">
        <v>49.18</v>
      </c>
      <c r="L89">
        <v>72.27333333</v>
      </c>
      <c r="M89">
        <v>61.696666669999999</v>
      </c>
      <c r="N89">
        <v>5.29</v>
      </c>
      <c r="O89">
        <v>52.61</v>
      </c>
      <c r="P89">
        <v>12.94</v>
      </c>
      <c r="Q89">
        <v>0</v>
      </c>
      <c r="R89">
        <v>0</v>
      </c>
    </row>
    <row r="90" spans="1:18">
      <c r="A90" t="s">
        <v>92</v>
      </c>
      <c r="C90">
        <v>135.54697532939301</v>
      </c>
      <c r="D90">
        <v>58.396686114829599</v>
      </c>
      <c r="E90">
        <v>1.2148000000000001</v>
      </c>
      <c r="F90">
        <v>2.2001E-2</v>
      </c>
      <c r="G90" t="b">
        <v>1</v>
      </c>
      <c r="H90" t="s">
        <v>92</v>
      </c>
      <c r="I90">
        <v>104.17</v>
      </c>
      <c r="J90">
        <v>141.93333329999999</v>
      </c>
      <c r="K90">
        <v>45.91</v>
      </c>
      <c r="L90">
        <v>90.723333330000003</v>
      </c>
      <c r="M90">
        <v>8.693333333</v>
      </c>
      <c r="N90">
        <v>43.85</v>
      </c>
      <c r="O90">
        <v>71.143333330000004</v>
      </c>
      <c r="P90">
        <v>27.12</v>
      </c>
      <c r="Q90">
        <v>58.986666669999998</v>
      </c>
      <c r="R90">
        <v>10.856666669999999</v>
      </c>
    </row>
    <row r="91" spans="1:18">
      <c r="A91" t="s">
        <v>93</v>
      </c>
      <c r="C91">
        <v>289.79614348126898</v>
      </c>
      <c r="D91">
        <v>155.30310031120601</v>
      </c>
      <c r="E91">
        <v>0.89995000000000003</v>
      </c>
      <c r="F91">
        <v>2.2499000000000002E-2</v>
      </c>
      <c r="G91" t="b">
        <v>1</v>
      </c>
      <c r="H91" t="s">
        <v>93</v>
      </c>
      <c r="I91">
        <v>22.026666670000001</v>
      </c>
      <c r="J91">
        <v>30</v>
      </c>
      <c r="K91">
        <v>13.21666667</v>
      </c>
      <c r="L91">
        <v>8.1466666669999999</v>
      </c>
      <c r="M91">
        <v>16.103333330000002</v>
      </c>
      <c r="N91">
        <v>34.073333329999997</v>
      </c>
      <c r="O91">
        <v>19.86</v>
      </c>
      <c r="P91">
        <v>10.25</v>
      </c>
      <c r="Q91">
        <v>23.49666667</v>
      </c>
      <c r="R91">
        <v>0</v>
      </c>
    </row>
    <row r="92" spans="1:18">
      <c r="A92" t="s">
        <v>94</v>
      </c>
      <c r="C92">
        <v>1847.90459656244</v>
      </c>
      <c r="D92">
        <v>695.93123843035301</v>
      </c>
      <c r="E92">
        <v>1.4089</v>
      </c>
      <c r="F92">
        <v>2.2499000000000002E-2</v>
      </c>
      <c r="G92" t="b">
        <v>1</v>
      </c>
      <c r="H92" t="s">
        <v>94</v>
      </c>
      <c r="I92">
        <v>36.223333330000003</v>
      </c>
      <c r="J92">
        <v>74.763333329999995</v>
      </c>
      <c r="K92">
        <v>245.0733333</v>
      </c>
      <c r="L92">
        <v>93.823333329999997</v>
      </c>
      <c r="M92">
        <v>233.06333330000001</v>
      </c>
      <c r="N92">
        <v>306.69666669999998</v>
      </c>
      <c r="O92">
        <v>242.55</v>
      </c>
      <c r="P92">
        <v>144.55666669999999</v>
      </c>
      <c r="Q92">
        <v>36.4</v>
      </c>
      <c r="R92">
        <v>34.74</v>
      </c>
    </row>
    <row r="93" spans="1:18">
      <c r="A93" t="s">
        <v>95</v>
      </c>
      <c r="C93">
        <v>1151.5250410383201</v>
      </c>
      <c r="D93">
        <v>446.40727509063402</v>
      </c>
      <c r="E93">
        <v>1.3671</v>
      </c>
      <c r="F93">
        <v>2.2634000000000001E-2</v>
      </c>
      <c r="G93" t="b">
        <v>1</v>
      </c>
      <c r="H93" t="s">
        <v>95</v>
      </c>
      <c r="I93">
        <v>0</v>
      </c>
      <c r="J93">
        <v>64.003333330000004</v>
      </c>
      <c r="K93">
        <v>40.44</v>
      </c>
      <c r="L93">
        <v>49.286666670000002</v>
      </c>
      <c r="M93">
        <v>27.6</v>
      </c>
      <c r="N93">
        <v>28.86</v>
      </c>
      <c r="O93">
        <v>31.74</v>
      </c>
      <c r="P93">
        <v>40.933333330000004</v>
      </c>
      <c r="Q93">
        <v>2.3333333000000001E-2</v>
      </c>
      <c r="R93">
        <v>1.3333332999999999E-2</v>
      </c>
    </row>
    <row r="94" spans="1:18">
      <c r="A94" t="s">
        <v>96</v>
      </c>
      <c r="C94">
        <v>42.747779483482802</v>
      </c>
      <c r="D94">
        <v>10.2918306227293</v>
      </c>
      <c r="E94">
        <v>2.0543</v>
      </c>
      <c r="F94">
        <v>2.4916000000000001E-2</v>
      </c>
      <c r="G94" t="b">
        <v>1</v>
      </c>
      <c r="H94" t="s">
        <v>96</v>
      </c>
      <c r="I94">
        <v>2.173333333</v>
      </c>
      <c r="J94">
        <v>3.71</v>
      </c>
      <c r="K94">
        <v>4.4933333329999998</v>
      </c>
      <c r="L94">
        <v>4.693333333</v>
      </c>
      <c r="M94">
        <v>13.56</v>
      </c>
      <c r="N94">
        <v>17.06666667</v>
      </c>
      <c r="O94">
        <v>2.4166666669999999</v>
      </c>
      <c r="P94">
        <v>1.6566666670000001</v>
      </c>
      <c r="Q94">
        <v>3.02</v>
      </c>
      <c r="R94">
        <v>0.59333333300000002</v>
      </c>
    </row>
    <row r="95" spans="1:18">
      <c r="A95" t="s">
        <v>97</v>
      </c>
      <c r="C95">
        <v>1695.0534691749799</v>
      </c>
      <c r="D95">
        <v>982.84441453853299</v>
      </c>
      <c r="E95">
        <v>0.7863</v>
      </c>
      <c r="F95">
        <v>2.5118000000000001E-2</v>
      </c>
      <c r="G95" t="b">
        <v>1</v>
      </c>
      <c r="H95" t="s">
        <v>97</v>
      </c>
      <c r="I95">
        <v>135.09666669999999</v>
      </c>
      <c r="J95">
        <v>324.92333330000002</v>
      </c>
      <c r="K95">
        <v>192.05</v>
      </c>
      <c r="L95">
        <v>168.94666670000001</v>
      </c>
      <c r="M95">
        <v>202.9566667</v>
      </c>
      <c r="N95">
        <v>146.66666670000001</v>
      </c>
      <c r="O95">
        <v>39.54666667</v>
      </c>
      <c r="P95">
        <v>67.38</v>
      </c>
      <c r="Q95">
        <v>124.5766667</v>
      </c>
      <c r="R95">
        <v>132.54</v>
      </c>
    </row>
    <row r="96" spans="1:18">
      <c r="A96" t="s">
        <v>98</v>
      </c>
      <c r="C96">
        <v>430.46456009253501</v>
      </c>
      <c r="D96">
        <v>236.36691109287301</v>
      </c>
      <c r="E96">
        <v>0.86487000000000003</v>
      </c>
      <c r="F96">
        <v>2.5271999999999999E-2</v>
      </c>
      <c r="G96" t="b">
        <v>1</v>
      </c>
      <c r="H96" t="s">
        <v>98</v>
      </c>
      <c r="I96">
        <v>176.74333329999999</v>
      </c>
      <c r="J96">
        <v>138.80000000000001</v>
      </c>
      <c r="K96">
        <v>70.816666670000004</v>
      </c>
      <c r="L96">
        <v>135.84666669999999</v>
      </c>
      <c r="M96">
        <v>70.106666669999996</v>
      </c>
      <c r="N96">
        <v>79.180000000000007</v>
      </c>
      <c r="O96">
        <v>150.13666670000001</v>
      </c>
      <c r="P96">
        <v>119.84</v>
      </c>
      <c r="Q96">
        <v>67.709999999999994</v>
      </c>
      <c r="R96">
        <v>17.986666670000002</v>
      </c>
    </row>
    <row r="97" spans="1:18">
      <c r="A97" t="s">
        <v>99</v>
      </c>
      <c r="C97">
        <v>89.726141039870896</v>
      </c>
      <c r="D97">
        <v>30.737301814479601</v>
      </c>
      <c r="E97">
        <v>1.5455000000000001</v>
      </c>
      <c r="F97">
        <v>2.8132000000000001E-2</v>
      </c>
      <c r="G97" t="b">
        <v>1</v>
      </c>
      <c r="H97" t="s">
        <v>99</v>
      </c>
      <c r="I97">
        <v>0.63333333300000005</v>
      </c>
      <c r="J97">
        <v>15.78</v>
      </c>
      <c r="K97">
        <v>45.123333330000001</v>
      </c>
      <c r="L97">
        <v>29.83</v>
      </c>
      <c r="M97">
        <v>36.136666669999997</v>
      </c>
      <c r="N97">
        <v>15.866666670000001</v>
      </c>
      <c r="O97">
        <v>46.05</v>
      </c>
      <c r="P97">
        <v>0</v>
      </c>
      <c r="Q97">
        <v>14.67</v>
      </c>
      <c r="R97">
        <v>15.11</v>
      </c>
    </row>
    <row r="98" spans="1:18">
      <c r="A98" t="s">
        <v>100</v>
      </c>
      <c r="C98">
        <v>417.18488776762899</v>
      </c>
      <c r="D98">
        <v>85.422847900817402</v>
      </c>
      <c r="E98">
        <v>2.2879999999999998</v>
      </c>
      <c r="F98">
        <v>2.9146999999999999E-2</v>
      </c>
      <c r="G98" t="b">
        <v>1</v>
      </c>
      <c r="H98" t="s">
        <v>100</v>
      </c>
      <c r="I98">
        <v>4.7366666669999997</v>
      </c>
      <c r="J98">
        <v>3.3366666669999998</v>
      </c>
      <c r="K98">
        <v>15.893333330000001</v>
      </c>
      <c r="L98">
        <v>6.983333333</v>
      </c>
      <c r="M98">
        <v>5.33</v>
      </c>
      <c r="N98">
        <v>5.0666666669999998</v>
      </c>
      <c r="O98">
        <v>31.96</v>
      </c>
      <c r="P98">
        <v>0.64666666699999997</v>
      </c>
      <c r="Q98">
        <v>2.48</v>
      </c>
      <c r="R98">
        <v>4.1466666669999999</v>
      </c>
    </row>
    <row r="99" spans="1:18">
      <c r="A99" t="s">
        <v>101</v>
      </c>
      <c r="C99">
        <v>8.1826518486809707</v>
      </c>
      <c r="D99">
        <v>0.60736654233411103</v>
      </c>
      <c r="E99">
        <v>3.7519</v>
      </c>
      <c r="F99">
        <v>3.0516000000000001E-2</v>
      </c>
      <c r="G99" t="b">
        <v>1</v>
      </c>
      <c r="H99" t="s">
        <v>101</v>
      </c>
      <c r="I99">
        <v>0</v>
      </c>
      <c r="J99">
        <v>12.51</v>
      </c>
      <c r="K99">
        <v>8.6033333330000001</v>
      </c>
      <c r="L99">
        <v>0</v>
      </c>
      <c r="M99">
        <v>0</v>
      </c>
      <c r="N99">
        <v>6</v>
      </c>
      <c r="O99">
        <v>0</v>
      </c>
      <c r="P99">
        <v>0</v>
      </c>
      <c r="Q99">
        <v>0</v>
      </c>
      <c r="R99">
        <v>1.003333333</v>
      </c>
    </row>
    <row r="100" spans="1:18">
      <c r="A100" t="s">
        <v>102</v>
      </c>
      <c r="C100">
        <v>915.06241924708399</v>
      </c>
      <c r="D100">
        <v>586.34652162939403</v>
      </c>
      <c r="E100">
        <v>0.64212000000000002</v>
      </c>
      <c r="F100">
        <v>3.1319E-2</v>
      </c>
      <c r="G100" t="b">
        <v>1</v>
      </c>
      <c r="H100" t="s">
        <v>102</v>
      </c>
      <c r="I100">
        <v>57.516666669999999</v>
      </c>
      <c r="J100">
        <v>111.41333330000001</v>
      </c>
      <c r="K100">
        <v>63.053333330000001</v>
      </c>
      <c r="L100">
        <v>55.8</v>
      </c>
      <c r="M100">
        <v>72.076666669999994</v>
      </c>
      <c r="N100">
        <v>37.556666669999998</v>
      </c>
      <c r="O100">
        <v>62.033333329999998</v>
      </c>
      <c r="P100">
        <v>41.826666670000002</v>
      </c>
      <c r="Q100">
        <v>67.216666669999995</v>
      </c>
      <c r="R100">
        <v>22.95333333</v>
      </c>
    </row>
    <row r="101" spans="1:18">
      <c r="A101" t="s">
        <v>103</v>
      </c>
      <c r="C101">
        <v>811.52559915038705</v>
      </c>
      <c r="D101">
        <v>383.039216217736</v>
      </c>
      <c r="E101">
        <v>1.0831</v>
      </c>
      <c r="F101">
        <v>3.1924000000000001E-2</v>
      </c>
      <c r="G101" t="b">
        <v>1</v>
      </c>
      <c r="H101" t="s">
        <v>103</v>
      </c>
      <c r="I101">
        <v>21.313333329999999</v>
      </c>
      <c r="J101">
        <v>46.973333330000003</v>
      </c>
      <c r="K101">
        <v>94.64</v>
      </c>
      <c r="L101">
        <v>59.33</v>
      </c>
      <c r="M101">
        <v>97.543333329999996</v>
      </c>
      <c r="N101">
        <v>81.23</v>
      </c>
      <c r="O101">
        <v>143.6033333</v>
      </c>
      <c r="P101">
        <v>41.026666669999997</v>
      </c>
      <c r="Q101">
        <v>47.263333330000002</v>
      </c>
      <c r="R101">
        <v>31.026666670000001</v>
      </c>
    </row>
    <row r="102" spans="1:18">
      <c r="A102" t="s">
        <v>104</v>
      </c>
      <c r="C102">
        <v>119.22719200280601</v>
      </c>
      <c r="D102">
        <v>18.5860680621916</v>
      </c>
      <c r="E102">
        <v>2.6814</v>
      </c>
      <c r="F102">
        <v>3.2749E-2</v>
      </c>
      <c r="G102" t="b">
        <v>1</v>
      </c>
      <c r="H102" t="s">
        <v>104</v>
      </c>
      <c r="I102">
        <v>0</v>
      </c>
      <c r="J102">
        <v>1.8333333329999999</v>
      </c>
      <c r="K102">
        <v>4.6366666670000001</v>
      </c>
      <c r="L102">
        <v>15.04</v>
      </c>
      <c r="M102">
        <v>16.873333330000001</v>
      </c>
      <c r="N102">
        <v>3.2933333330000001</v>
      </c>
      <c r="O102">
        <v>34.51</v>
      </c>
      <c r="P102">
        <v>0</v>
      </c>
      <c r="Q102">
        <v>5.3966666669999999</v>
      </c>
      <c r="R102">
        <v>0</v>
      </c>
    </row>
    <row r="103" spans="1:18">
      <c r="A103" t="s">
        <v>105</v>
      </c>
      <c r="C103">
        <v>68.410890428473294</v>
      </c>
      <c r="D103">
        <v>20.935487637778099</v>
      </c>
      <c r="E103">
        <v>1.7082999999999999</v>
      </c>
      <c r="F103">
        <v>3.2870000000000003E-2</v>
      </c>
      <c r="G103" t="b">
        <v>1</v>
      </c>
      <c r="H103" t="s">
        <v>105</v>
      </c>
      <c r="I103">
        <v>0.29333333299999997</v>
      </c>
      <c r="J103">
        <v>5.7866666670000004</v>
      </c>
      <c r="K103">
        <v>6.3366666670000003</v>
      </c>
      <c r="L103">
        <v>6.44</v>
      </c>
      <c r="M103">
        <v>4.7866666670000004</v>
      </c>
      <c r="N103">
        <v>1.21</v>
      </c>
      <c r="O103">
        <v>7.5733333329999999</v>
      </c>
      <c r="P103">
        <v>1.5333333330000001</v>
      </c>
      <c r="Q103">
        <v>1.1666666670000001</v>
      </c>
      <c r="R103">
        <v>1.95</v>
      </c>
    </row>
    <row r="104" spans="1:18">
      <c r="A104" t="s">
        <v>106</v>
      </c>
      <c r="C104">
        <v>846.74544877270796</v>
      </c>
      <c r="D104">
        <v>520.12467836702399</v>
      </c>
      <c r="E104">
        <v>0.70306999999999997</v>
      </c>
      <c r="F104">
        <v>3.4764999999999997E-2</v>
      </c>
      <c r="G104" t="b">
        <v>1</v>
      </c>
      <c r="H104" t="s">
        <v>106</v>
      </c>
      <c r="I104">
        <v>83.48</v>
      </c>
      <c r="J104">
        <v>87.28</v>
      </c>
      <c r="K104">
        <v>79.47</v>
      </c>
      <c r="L104">
        <v>45.42</v>
      </c>
      <c r="M104">
        <v>45.676666670000003</v>
      </c>
      <c r="N104">
        <v>66.966666669999995</v>
      </c>
      <c r="O104">
        <v>39.44</v>
      </c>
      <c r="P104">
        <v>60.44</v>
      </c>
      <c r="Q104">
        <v>39.183333330000004</v>
      </c>
      <c r="R104">
        <v>24.78</v>
      </c>
    </row>
    <row r="105" spans="1:18">
      <c r="A105" t="s">
        <v>107</v>
      </c>
      <c r="C105">
        <v>678.21649389752395</v>
      </c>
      <c r="D105">
        <v>217.94888640375501</v>
      </c>
      <c r="E105">
        <v>1.6377999999999999</v>
      </c>
      <c r="F105">
        <v>3.5112999999999998E-2</v>
      </c>
      <c r="G105" t="b">
        <v>1</v>
      </c>
      <c r="H105" t="s">
        <v>107</v>
      </c>
      <c r="I105">
        <v>9.57</v>
      </c>
      <c r="J105">
        <v>62.29666667</v>
      </c>
      <c r="K105">
        <v>12.51333333</v>
      </c>
      <c r="L105">
        <v>52.426666670000003</v>
      </c>
      <c r="M105">
        <v>45.26</v>
      </c>
      <c r="N105">
        <v>5.8633333329999999</v>
      </c>
      <c r="O105">
        <v>5.0833333329999997</v>
      </c>
      <c r="P105">
        <v>2.5333333329999999</v>
      </c>
      <c r="Q105">
        <v>9.3966666669999999</v>
      </c>
      <c r="R105">
        <v>17.95333333</v>
      </c>
    </row>
    <row r="106" spans="1:18">
      <c r="A106" t="s">
        <v>108</v>
      </c>
      <c r="C106">
        <v>252.269730361858</v>
      </c>
      <c r="D106">
        <v>117.908319091877</v>
      </c>
      <c r="E106">
        <v>1.0972999999999999</v>
      </c>
      <c r="F106">
        <v>3.5832000000000003E-2</v>
      </c>
      <c r="G106" t="b">
        <v>1</v>
      </c>
      <c r="H106" t="s">
        <v>108</v>
      </c>
      <c r="I106">
        <v>18.876666669999999</v>
      </c>
      <c r="J106">
        <v>57.42</v>
      </c>
      <c r="K106">
        <v>28.833333329999999</v>
      </c>
      <c r="L106">
        <v>55.05</v>
      </c>
      <c r="M106">
        <v>52.893333329999997</v>
      </c>
      <c r="N106">
        <v>61.566666669999996</v>
      </c>
      <c r="O106">
        <v>23.89</v>
      </c>
      <c r="P106">
        <v>8.8833333329999995</v>
      </c>
      <c r="Q106">
        <v>4.8833333330000004</v>
      </c>
      <c r="R106">
        <v>54.396666670000002</v>
      </c>
    </row>
    <row r="107" spans="1:18">
      <c r="A107" t="s">
        <v>109</v>
      </c>
      <c r="B107" t="s">
        <v>109</v>
      </c>
      <c r="C107">
        <v>2287.7684431139601</v>
      </c>
      <c r="D107">
        <v>1120.12368631196</v>
      </c>
      <c r="E107">
        <v>1.0303</v>
      </c>
      <c r="F107">
        <v>3.7706999999999997E-2</v>
      </c>
      <c r="G107" t="b">
        <v>1</v>
      </c>
      <c r="H107" t="s">
        <v>109</v>
      </c>
      <c r="I107">
        <v>37418.79</v>
      </c>
      <c r="J107">
        <v>36507.65</v>
      </c>
      <c r="K107">
        <v>48897.196669999998</v>
      </c>
      <c r="L107">
        <v>27547.13</v>
      </c>
      <c r="M107">
        <v>73202.626669999998</v>
      </c>
      <c r="N107">
        <v>26659.63</v>
      </c>
      <c r="O107">
        <v>35782.343330000003</v>
      </c>
      <c r="P107">
        <v>29854.43</v>
      </c>
      <c r="Q107">
        <v>23368.036670000001</v>
      </c>
      <c r="R107">
        <v>14489.09</v>
      </c>
    </row>
    <row r="108" spans="1:18">
      <c r="A108" t="s">
        <v>110</v>
      </c>
      <c r="B108" t="s">
        <v>110</v>
      </c>
      <c r="C108">
        <v>443.09632159360598</v>
      </c>
      <c r="D108">
        <v>124.491689689043</v>
      </c>
      <c r="E108">
        <v>1.8315999999999999</v>
      </c>
      <c r="F108">
        <v>3.8462000000000003E-2</v>
      </c>
      <c r="G108" t="b">
        <v>1</v>
      </c>
      <c r="H108" t="s">
        <v>110</v>
      </c>
      <c r="I108">
        <v>1961.34</v>
      </c>
      <c r="J108">
        <v>494.22666670000001</v>
      </c>
      <c r="K108">
        <v>404.82666669999998</v>
      </c>
      <c r="L108">
        <v>3.0433333330000001</v>
      </c>
      <c r="M108">
        <v>765.16</v>
      </c>
      <c r="N108">
        <v>439.84</v>
      </c>
      <c r="O108">
        <v>862.47</v>
      </c>
      <c r="P108">
        <v>364.1333333</v>
      </c>
      <c r="Q108">
        <v>338.71666670000002</v>
      </c>
      <c r="R108">
        <v>0.486666667</v>
      </c>
    </row>
    <row r="109" spans="1:18">
      <c r="A109" t="s">
        <v>111</v>
      </c>
      <c r="C109">
        <v>187.25878421119799</v>
      </c>
      <c r="D109">
        <v>57.454816201983498</v>
      </c>
      <c r="E109">
        <v>1.7044999999999999</v>
      </c>
      <c r="F109">
        <v>3.9083E-2</v>
      </c>
      <c r="G109" t="b">
        <v>1</v>
      </c>
      <c r="H109" t="s">
        <v>111</v>
      </c>
      <c r="I109">
        <v>28.82</v>
      </c>
      <c r="J109">
        <v>1.433333333</v>
      </c>
      <c r="K109">
        <v>18.016666669999999</v>
      </c>
      <c r="L109">
        <v>10.74333333</v>
      </c>
      <c r="M109">
        <v>28.193333330000002</v>
      </c>
      <c r="N109">
        <v>7.99</v>
      </c>
      <c r="O109">
        <v>10.213333329999999</v>
      </c>
      <c r="P109">
        <v>3.1633333330000002</v>
      </c>
      <c r="Q109">
        <v>1.68</v>
      </c>
      <c r="R109">
        <v>11.78</v>
      </c>
    </row>
    <row r="110" spans="1:18">
      <c r="A110" t="s">
        <v>112</v>
      </c>
      <c r="B110" t="s">
        <v>112</v>
      </c>
      <c r="C110">
        <v>814.48395916536504</v>
      </c>
      <c r="D110">
        <v>510.20859501785202</v>
      </c>
      <c r="E110">
        <v>0.67479999999999996</v>
      </c>
      <c r="F110">
        <v>4.4975000000000001E-2</v>
      </c>
      <c r="G110" t="b">
        <v>1</v>
      </c>
      <c r="H110" t="s">
        <v>112</v>
      </c>
      <c r="I110">
        <v>132.88666670000001</v>
      </c>
      <c r="J110">
        <v>66.47666667</v>
      </c>
      <c r="K110">
        <v>94.246666669999996</v>
      </c>
      <c r="L110">
        <v>63.29666667</v>
      </c>
      <c r="M110">
        <v>82.916666669999998</v>
      </c>
      <c r="N110">
        <v>53.99</v>
      </c>
      <c r="O110">
        <v>95.436666669999994</v>
      </c>
      <c r="P110">
        <v>33.35</v>
      </c>
      <c r="Q110">
        <v>67.613333330000003</v>
      </c>
      <c r="R110">
        <v>72.716666669999995</v>
      </c>
    </row>
    <row r="111" spans="1:18">
      <c r="A111" t="s">
        <v>113</v>
      </c>
      <c r="C111">
        <v>792.00909471806904</v>
      </c>
      <c r="D111">
        <v>496.13275864628997</v>
      </c>
      <c r="E111">
        <v>0.67479</v>
      </c>
      <c r="F111">
        <v>4.7435999999999999E-2</v>
      </c>
      <c r="G111" t="b">
        <v>1</v>
      </c>
      <c r="H111" t="s">
        <v>113</v>
      </c>
      <c r="I111">
        <v>54.473333330000003</v>
      </c>
      <c r="J111">
        <v>82.936666669999994</v>
      </c>
      <c r="K111">
        <v>79.753333330000004</v>
      </c>
      <c r="L111">
        <v>52.286666670000002</v>
      </c>
      <c r="M111">
        <v>47.87</v>
      </c>
      <c r="N111">
        <v>45.54666667</v>
      </c>
      <c r="O111">
        <v>55.176666670000003</v>
      </c>
      <c r="P111">
        <v>32.206666669999997</v>
      </c>
      <c r="Q111">
        <v>44.653333330000002</v>
      </c>
      <c r="R111">
        <v>44.46</v>
      </c>
    </row>
    <row r="112" spans="1:18" ht="14.25" thickBot="1">
      <c r="A112" s="4" t="s">
        <v>114</v>
      </c>
      <c r="B112" s="4"/>
      <c r="C112" s="4">
        <v>222.040932894534</v>
      </c>
      <c r="D112" s="4">
        <v>57.661993877258297</v>
      </c>
      <c r="E112" s="4">
        <v>1.9451000000000001</v>
      </c>
      <c r="F112" s="4">
        <v>4.999E-2</v>
      </c>
      <c r="G112" s="4" t="b">
        <v>1</v>
      </c>
      <c r="H112" s="4" t="s">
        <v>114</v>
      </c>
      <c r="I112" s="4">
        <v>15.98666667</v>
      </c>
      <c r="J112" s="4">
        <v>22.11</v>
      </c>
      <c r="K112" s="4">
        <v>60.40666667</v>
      </c>
      <c r="L112" s="4">
        <v>16.643333330000001</v>
      </c>
      <c r="M112" s="4">
        <v>0.19</v>
      </c>
      <c r="N112" s="4">
        <v>2.3333333000000001E-2</v>
      </c>
      <c r="O112" s="4">
        <v>23.243333329999999</v>
      </c>
      <c r="P112" s="4">
        <v>0.53</v>
      </c>
      <c r="Q112" s="4">
        <v>9.82</v>
      </c>
      <c r="R112" s="4">
        <v>5.633333333000000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T120"/>
  <sheetViews>
    <sheetView workbookViewId="0">
      <selection activeCell="A10" sqref="A10"/>
    </sheetView>
  </sheetViews>
  <sheetFormatPr defaultRowHeight="13.5"/>
  <cols>
    <col min="1" max="1" width="53.875" bestFit="1" customWidth="1"/>
    <col min="2" max="2" width="18" customWidth="1"/>
    <col min="3" max="3" width="13" customWidth="1"/>
  </cols>
  <sheetData>
    <row r="1" spans="1:20" ht="14.25" thickBot="1">
      <c r="A1" t="s">
        <v>249</v>
      </c>
    </row>
    <row r="2" spans="1:20" ht="14.25" thickBot="1">
      <c r="A2" s="2" t="s">
        <v>0</v>
      </c>
      <c r="B2" s="2" t="s">
        <v>233</v>
      </c>
      <c r="C2" s="2" t="s">
        <v>234</v>
      </c>
      <c r="D2" s="2" t="s">
        <v>1</v>
      </c>
      <c r="E2" s="2" t="s">
        <v>2</v>
      </c>
      <c r="F2" s="2" t="s">
        <v>3</v>
      </c>
      <c r="G2" s="2" t="s">
        <v>236</v>
      </c>
      <c r="H2" s="2" t="s">
        <v>237</v>
      </c>
      <c r="I2" s="2" t="s">
        <v>238</v>
      </c>
      <c r="J2" s="2" t="s">
        <v>239</v>
      </c>
      <c r="K2" s="2" t="s">
        <v>240</v>
      </c>
      <c r="L2" s="2" t="s">
        <v>241</v>
      </c>
      <c r="M2" s="2" t="s">
        <v>242</v>
      </c>
      <c r="N2" s="2" t="s">
        <v>243</v>
      </c>
      <c r="O2" s="2" t="s">
        <v>244</v>
      </c>
      <c r="P2" s="2" t="s">
        <v>245</v>
      </c>
      <c r="Q2" s="2" t="s">
        <v>246</v>
      </c>
      <c r="R2" s="2" t="s">
        <v>247</v>
      </c>
      <c r="S2" s="2" t="s">
        <v>248</v>
      </c>
      <c r="T2" s="3"/>
    </row>
    <row r="3" spans="1:20">
      <c r="A3" t="s">
        <v>115</v>
      </c>
      <c r="D3">
        <v>3.1079575620805602</v>
      </c>
      <c r="E3">
        <v>562.26017845797503</v>
      </c>
      <c r="F3">
        <v>-7.4991000000000003</v>
      </c>
      <c r="G3" s="1">
        <v>9.6958000000000008E-10</v>
      </c>
      <c r="H3" t="b">
        <v>1</v>
      </c>
      <c r="I3" t="s">
        <v>115</v>
      </c>
      <c r="J3">
        <v>0.59333333300000002</v>
      </c>
      <c r="K3">
        <v>0.40666666699999998</v>
      </c>
      <c r="L3">
        <v>0.35666666699999999</v>
      </c>
      <c r="M3">
        <v>0.14333333300000001</v>
      </c>
      <c r="N3">
        <v>0</v>
      </c>
      <c r="O3">
        <v>0.233333333</v>
      </c>
      <c r="P3">
        <v>0.10666666700000001</v>
      </c>
      <c r="Q3">
        <v>0.176666667</v>
      </c>
      <c r="R3">
        <v>48.95333333</v>
      </c>
      <c r="S3">
        <v>107.22333329999999</v>
      </c>
    </row>
    <row r="4" spans="1:20">
      <c r="A4" t="s">
        <v>116</v>
      </c>
      <c r="B4" t="s">
        <v>116</v>
      </c>
      <c r="D4">
        <v>235.89401787261701</v>
      </c>
      <c r="E4">
        <v>773.64614987844197</v>
      </c>
      <c r="F4">
        <v>-1.7135</v>
      </c>
      <c r="G4" s="1">
        <v>2.1572E-9</v>
      </c>
      <c r="H4" t="b">
        <v>1</v>
      </c>
      <c r="I4" t="s">
        <v>116</v>
      </c>
      <c r="J4">
        <v>7.8966666669999999</v>
      </c>
      <c r="K4">
        <v>18.423333329999998</v>
      </c>
      <c r="L4">
        <v>20.15666667</v>
      </c>
      <c r="M4">
        <v>12.233333330000001</v>
      </c>
      <c r="N4">
        <v>11.71</v>
      </c>
      <c r="O4">
        <v>18.45333333</v>
      </c>
      <c r="P4">
        <v>5.59</v>
      </c>
      <c r="Q4">
        <v>45.573333329999997</v>
      </c>
      <c r="R4">
        <v>56.15666667</v>
      </c>
      <c r="S4">
        <v>39.393333329999997</v>
      </c>
    </row>
    <row r="5" spans="1:20">
      <c r="A5" t="s">
        <v>117</v>
      </c>
      <c r="D5">
        <v>161.406617537778</v>
      </c>
      <c r="E5">
        <v>982.58600827407804</v>
      </c>
      <c r="F5">
        <v>-2.6059000000000001</v>
      </c>
      <c r="G5" s="1">
        <v>2.8125E-9</v>
      </c>
      <c r="H5" t="b">
        <v>1</v>
      </c>
      <c r="I5" t="s">
        <v>117</v>
      </c>
      <c r="J5">
        <v>67.27333333</v>
      </c>
      <c r="K5">
        <v>71.423333330000006</v>
      </c>
      <c r="L5">
        <v>55.803333330000001</v>
      </c>
      <c r="M5">
        <v>47.5</v>
      </c>
      <c r="N5">
        <v>28.47666667</v>
      </c>
      <c r="O5">
        <v>38.356666670000003</v>
      </c>
      <c r="P5">
        <v>24.88</v>
      </c>
      <c r="Q5">
        <v>380.23333330000003</v>
      </c>
      <c r="R5">
        <v>323.70666670000003</v>
      </c>
      <c r="S5">
        <v>219.21333329999999</v>
      </c>
    </row>
    <row r="6" spans="1:20">
      <c r="A6" t="s">
        <v>118</v>
      </c>
      <c r="D6">
        <v>4.7547338645457703E-2</v>
      </c>
      <c r="E6">
        <v>2367.5516503779199</v>
      </c>
      <c r="F6">
        <v>-15.603999999999999</v>
      </c>
      <c r="G6" s="1">
        <v>3.1737999999999999E-9</v>
      </c>
      <c r="H6" t="b">
        <v>1</v>
      </c>
      <c r="I6" t="s">
        <v>118</v>
      </c>
      <c r="J6">
        <v>0</v>
      </c>
      <c r="K6">
        <v>6.3333333000000006E-2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1431.0566670000001</v>
      </c>
    </row>
    <row r="7" spans="1:20">
      <c r="A7" t="s">
        <v>119</v>
      </c>
      <c r="C7" t="s">
        <v>119</v>
      </c>
      <c r="D7">
        <v>1031.80059564931</v>
      </c>
      <c r="E7">
        <v>2477.5440938809602</v>
      </c>
      <c r="F7">
        <v>-1.2637</v>
      </c>
      <c r="G7" s="1">
        <v>2.3097000000000001E-7</v>
      </c>
      <c r="H7" t="b">
        <v>1</v>
      </c>
      <c r="I7" t="s">
        <v>119</v>
      </c>
      <c r="J7">
        <v>69.766666670000006</v>
      </c>
      <c r="K7">
        <v>34.376666669999999</v>
      </c>
      <c r="L7">
        <v>32.613333330000003</v>
      </c>
      <c r="M7">
        <v>32.72666667</v>
      </c>
      <c r="N7">
        <v>38.283333329999998</v>
      </c>
      <c r="O7">
        <v>48.143333329999997</v>
      </c>
      <c r="P7">
        <v>31.7</v>
      </c>
      <c r="Q7">
        <v>88.85</v>
      </c>
      <c r="R7">
        <v>98.016666670000006</v>
      </c>
      <c r="S7">
        <v>144.15333330000001</v>
      </c>
    </row>
    <row r="8" spans="1:20">
      <c r="A8" t="s">
        <v>120</v>
      </c>
      <c r="D8">
        <v>0</v>
      </c>
      <c r="E8">
        <v>1034.45634233389</v>
      </c>
      <c r="F8" t="e">
        <f>-Inf</f>
        <v>#NAME?</v>
      </c>
      <c r="G8" s="1">
        <v>2.6708999999999999E-7</v>
      </c>
      <c r="H8" t="b">
        <v>1</v>
      </c>
      <c r="I8" t="s">
        <v>12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2594.64</v>
      </c>
    </row>
    <row r="9" spans="1:20">
      <c r="A9" t="s">
        <v>121</v>
      </c>
      <c r="B9" t="s">
        <v>121</v>
      </c>
      <c r="D9">
        <v>182.25969815143</v>
      </c>
      <c r="E9">
        <v>1244.5983272221499</v>
      </c>
      <c r="F9">
        <v>-2.7715999999999998</v>
      </c>
      <c r="G9" s="1">
        <v>2.7720999999999998E-7</v>
      </c>
      <c r="H9" t="b">
        <v>1</v>
      </c>
      <c r="I9" t="s">
        <v>121</v>
      </c>
      <c r="J9">
        <v>0.02</v>
      </c>
      <c r="K9">
        <v>4.72</v>
      </c>
      <c r="L9">
        <v>4.3033333330000003</v>
      </c>
      <c r="M9">
        <v>12.2</v>
      </c>
      <c r="N9">
        <v>2.3333333000000001E-2</v>
      </c>
      <c r="O9">
        <v>16.63</v>
      </c>
      <c r="P9">
        <v>23.993333329999999</v>
      </c>
      <c r="Q9">
        <v>83.546666669999993</v>
      </c>
      <c r="R9">
        <v>11.303333329999999</v>
      </c>
      <c r="S9">
        <v>106.73</v>
      </c>
    </row>
    <row r="10" spans="1:20">
      <c r="A10" t="s">
        <v>122</v>
      </c>
      <c r="D10">
        <v>215.00526600488499</v>
      </c>
      <c r="E10">
        <v>674.75925838690796</v>
      </c>
      <c r="F10">
        <v>-1.65</v>
      </c>
      <c r="G10" s="1">
        <v>6.3303E-7</v>
      </c>
      <c r="H10" t="b">
        <v>1</v>
      </c>
      <c r="I10" t="s">
        <v>122</v>
      </c>
      <c r="J10">
        <v>29.29666667</v>
      </c>
      <c r="K10">
        <v>18.809999999999999</v>
      </c>
      <c r="L10">
        <v>17.86333333</v>
      </c>
      <c r="M10">
        <v>15.06</v>
      </c>
      <c r="N10">
        <v>9.2466666669999995</v>
      </c>
      <c r="O10">
        <v>19.37</v>
      </c>
      <c r="P10">
        <v>23.46</v>
      </c>
      <c r="Q10">
        <v>59.636666669999997</v>
      </c>
      <c r="R10">
        <v>88.433333329999996</v>
      </c>
      <c r="S10">
        <v>44</v>
      </c>
    </row>
    <row r="11" spans="1:20">
      <c r="A11" t="s">
        <v>123</v>
      </c>
      <c r="B11" t="s">
        <v>123</v>
      </c>
      <c r="D11">
        <v>641.07274032654095</v>
      </c>
      <c r="E11">
        <v>1639.0607682257901</v>
      </c>
      <c r="F11">
        <v>-1.3543000000000001</v>
      </c>
      <c r="G11" s="1">
        <v>2.2614999999999999E-6</v>
      </c>
      <c r="H11" t="b">
        <v>1</v>
      </c>
      <c r="I11" t="s">
        <v>123</v>
      </c>
      <c r="J11">
        <v>204.2333333</v>
      </c>
      <c r="K11">
        <v>258.62</v>
      </c>
      <c r="L11">
        <v>503.57</v>
      </c>
      <c r="M11">
        <v>360.0733333</v>
      </c>
      <c r="N11">
        <v>320.23</v>
      </c>
      <c r="O11">
        <v>581.41</v>
      </c>
      <c r="P11">
        <v>187.08666669999999</v>
      </c>
      <c r="Q11">
        <v>801.7633333</v>
      </c>
      <c r="R11">
        <v>1142.6833329999999</v>
      </c>
      <c r="S11">
        <v>852.03666669999996</v>
      </c>
    </row>
    <row r="12" spans="1:20">
      <c r="A12" t="s">
        <v>124</v>
      </c>
      <c r="B12" t="s">
        <v>124</v>
      </c>
      <c r="D12">
        <v>2705.5841806140602</v>
      </c>
      <c r="E12">
        <v>6465.9012401197297</v>
      </c>
      <c r="F12">
        <v>-1.2568999999999999</v>
      </c>
      <c r="G12" s="1">
        <v>4.9836E-6</v>
      </c>
      <c r="H12" t="b">
        <v>1</v>
      </c>
      <c r="I12" t="s">
        <v>124</v>
      </c>
      <c r="J12">
        <v>180.33666669999999</v>
      </c>
      <c r="K12">
        <v>195.04</v>
      </c>
      <c r="L12">
        <v>459.49</v>
      </c>
      <c r="M12">
        <v>318.87</v>
      </c>
      <c r="N12">
        <v>378.69666669999998</v>
      </c>
      <c r="O12">
        <v>602.75333330000001</v>
      </c>
      <c r="P12">
        <v>154.72333330000001</v>
      </c>
      <c r="Q12">
        <v>849.05666670000005</v>
      </c>
      <c r="R12">
        <v>920.57666670000003</v>
      </c>
      <c r="S12">
        <v>782.47</v>
      </c>
    </row>
    <row r="13" spans="1:20">
      <c r="A13" t="s">
        <v>125</v>
      </c>
      <c r="D13">
        <v>0</v>
      </c>
      <c r="E13">
        <v>29.0483210922716</v>
      </c>
      <c r="F13" t="e">
        <f>-Inf</f>
        <v>#NAME?</v>
      </c>
      <c r="G13">
        <v>1.1493E-4</v>
      </c>
      <c r="H13" t="b">
        <v>1</v>
      </c>
      <c r="I13" t="s">
        <v>125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10.27</v>
      </c>
    </row>
    <row r="14" spans="1:20">
      <c r="A14" t="s">
        <v>126</v>
      </c>
      <c r="C14" t="s">
        <v>126</v>
      </c>
      <c r="D14">
        <v>2114.6509818720301</v>
      </c>
      <c r="E14">
        <v>4203.2268188298203</v>
      </c>
      <c r="F14">
        <v>-0.99107999999999996</v>
      </c>
      <c r="G14">
        <v>1.2611E-4</v>
      </c>
      <c r="H14" t="b">
        <v>1</v>
      </c>
      <c r="I14" t="s">
        <v>126</v>
      </c>
      <c r="J14">
        <v>220.2666667</v>
      </c>
      <c r="K14">
        <v>146.4866667</v>
      </c>
      <c r="L14">
        <v>143.49333329999999</v>
      </c>
      <c r="M14">
        <v>149.3966667</v>
      </c>
      <c r="N14">
        <v>137.37333330000001</v>
      </c>
      <c r="O14">
        <v>91.793333329999996</v>
      </c>
      <c r="P14">
        <v>103.02</v>
      </c>
      <c r="Q14">
        <v>406.23333330000003</v>
      </c>
      <c r="R14">
        <v>190.1733333</v>
      </c>
      <c r="S14">
        <v>331.69666669999998</v>
      </c>
    </row>
    <row r="15" spans="1:20">
      <c r="A15" t="s">
        <v>127</v>
      </c>
      <c r="B15" t="s">
        <v>127</v>
      </c>
      <c r="D15">
        <v>2150.6152593279699</v>
      </c>
      <c r="E15">
        <v>4421.5964480560697</v>
      </c>
      <c r="F15">
        <v>-1.0398000000000001</v>
      </c>
      <c r="G15">
        <v>1.4554999999999999E-4</v>
      </c>
      <c r="H15" t="b">
        <v>1</v>
      </c>
      <c r="I15" t="s">
        <v>127</v>
      </c>
      <c r="J15">
        <v>65.12</v>
      </c>
      <c r="K15">
        <v>57.176666670000003</v>
      </c>
      <c r="L15">
        <v>138.62</v>
      </c>
      <c r="M15">
        <v>97.156666670000007</v>
      </c>
      <c r="N15">
        <v>110.58</v>
      </c>
      <c r="O15">
        <v>138.74</v>
      </c>
      <c r="P15">
        <v>57.383333329999999</v>
      </c>
      <c r="Q15">
        <v>201.93</v>
      </c>
      <c r="R15">
        <v>246.25666670000001</v>
      </c>
      <c r="S15">
        <v>190.67</v>
      </c>
    </row>
    <row r="16" spans="1:20">
      <c r="A16" t="s">
        <v>128</v>
      </c>
      <c r="B16" t="s">
        <v>128</v>
      </c>
      <c r="D16">
        <v>414.80162446430802</v>
      </c>
      <c r="E16">
        <v>882.68892184134904</v>
      </c>
      <c r="F16">
        <v>-1.0894999999999999</v>
      </c>
      <c r="G16">
        <v>1.5197999999999999E-4</v>
      </c>
      <c r="H16" t="b">
        <v>1</v>
      </c>
      <c r="I16" t="s">
        <v>128</v>
      </c>
      <c r="J16">
        <v>8.19</v>
      </c>
      <c r="K16">
        <v>21.533333330000001</v>
      </c>
      <c r="L16">
        <v>27.803333330000001</v>
      </c>
      <c r="M16">
        <v>22.973333329999999</v>
      </c>
      <c r="N16">
        <v>25.85</v>
      </c>
      <c r="O16">
        <v>35.286666670000002</v>
      </c>
      <c r="P16">
        <v>15.516666669999999</v>
      </c>
      <c r="Q16">
        <v>54.856666670000003</v>
      </c>
      <c r="R16">
        <v>54.81</v>
      </c>
      <c r="S16">
        <v>45.136666669999997</v>
      </c>
    </row>
    <row r="17" spans="1:19">
      <c r="A17" t="s">
        <v>129</v>
      </c>
      <c r="C17" t="s">
        <v>129</v>
      </c>
      <c r="D17">
        <v>6356.7009970945801</v>
      </c>
      <c r="E17">
        <v>30432.2251200461</v>
      </c>
      <c r="F17">
        <v>-2.2591999999999999</v>
      </c>
      <c r="G17">
        <v>2.1902E-4</v>
      </c>
      <c r="H17" t="b">
        <v>1</v>
      </c>
      <c r="I17" t="s">
        <v>129</v>
      </c>
      <c r="J17">
        <v>1714.25</v>
      </c>
      <c r="K17">
        <v>510.83</v>
      </c>
      <c r="L17">
        <v>308.81333330000001</v>
      </c>
      <c r="M17">
        <v>1114.73</v>
      </c>
      <c r="N17">
        <v>1847.0133330000001</v>
      </c>
      <c r="O17">
        <v>998.67333329999997</v>
      </c>
      <c r="P17">
        <v>6.88</v>
      </c>
      <c r="Q17">
        <v>1702.0366670000001</v>
      </c>
      <c r="R17">
        <v>4846.7933329999996</v>
      </c>
      <c r="S17">
        <v>8737.26</v>
      </c>
    </row>
    <row r="18" spans="1:19">
      <c r="A18" t="s">
        <v>130</v>
      </c>
      <c r="B18" t="s">
        <v>130</v>
      </c>
      <c r="D18">
        <v>753.86178576322004</v>
      </c>
      <c r="E18">
        <v>1471.33542226024</v>
      </c>
      <c r="F18">
        <v>-0.96475</v>
      </c>
      <c r="G18">
        <v>2.4560000000000001E-4</v>
      </c>
      <c r="H18" t="b">
        <v>1</v>
      </c>
      <c r="I18" t="s">
        <v>130</v>
      </c>
      <c r="J18">
        <v>40.866666670000001</v>
      </c>
      <c r="K18">
        <v>56.043333330000003</v>
      </c>
      <c r="L18">
        <v>68.626666670000006</v>
      </c>
      <c r="M18">
        <v>72.736666670000005</v>
      </c>
      <c r="N18">
        <v>86.283333330000005</v>
      </c>
      <c r="O18">
        <v>81.946666669999999</v>
      </c>
      <c r="P18">
        <v>47.65</v>
      </c>
      <c r="Q18">
        <v>146.72333330000001</v>
      </c>
      <c r="R18">
        <v>96.31</v>
      </c>
      <c r="S18">
        <v>178.49333329999999</v>
      </c>
    </row>
    <row r="19" spans="1:19">
      <c r="A19" t="s">
        <v>131</v>
      </c>
      <c r="D19">
        <v>0</v>
      </c>
      <c r="E19">
        <v>19.030027241079399</v>
      </c>
      <c r="F19" t="e">
        <f>-Inf</f>
        <v>#NAME?</v>
      </c>
      <c r="G19">
        <v>3.9100000000000002E-4</v>
      </c>
      <c r="H19" t="b">
        <v>1</v>
      </c>
      <c r="I19" t="s">
        <v>131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250.83</v>
      </c>
      <c r="S19">
        <v>0</v>
      </c>
    </row>
    <row r="20" spans="1:19">
      <c r="A20" t="s">
        <v>132</v>
      </c>
      <c r="C20" t="s">
        <v>132</v>
      </c>
      <c r="D20">
        <v>336.11842238448202</v>
      </c>
      <c r="E20">
        <v>803.18865602195797</v>
      </c>
      <c r="F20">
        <v>-1.2567999999999999</v>
      </c>
      <c r="G20">
        <v>4.3984999999999998E-4</v>
      </c>
      <c r="H20" t="b">
        <v>1</v>
      </c>
      <c r="I20" t="s">
        <v>132</v>
      </c>
      <c r="J20">
        <v>119.43</v>
      </c>
      <c r="K20">
        <v>125.2666667</v>
      </c>
      <c r="L20">
        <v>380.88</v>
      </c>
      <c r="M20">
        <v>244.17</v>
      </c>
      <c r="N20">
        <v>122.3233333</v>
      </c>
      <c r="O20">
        <v>156.7333333</v>
      </c>
      <c r="P20">
        <v>124.7566667</v>
      </c>
      <c r="Q20">
        <v>297.72666670000001</v>
      </c>
      <c r="R20">
        <v>525.13</v>
      </c>
      <c r="S20">
        <v>511.4533333</v>
      </c>
    </row>
    <row r="21" spans="1:19">
      <c r="A21" t="s">
        <v>133</v>
      </c>
      <c r="D21">
        <v>2536.0887756649599</v>
      </c>
      <c r="E21">
        <v>10467.7878709742</v>
      </c>
      <c r="F21">
        <v>-2.0453000000000001</v>
      </c>
      <c r="G21">
        <v>4.4488999999999998E-4</v>
      </c>
      <c r="H21" t="b">
        <v>1</v>
      </c>
      <c r="I21" t="s">
        <v>133</v>
      </c>
      <c r="J21">
        <v>338.63666669999998</v>
      </c>
      <c r="K21">
        <v>715.49</v>
      </c>
      <c r="L21">
        <v>1004.946667</v>
      </c>
      <c r="M21">
        <v>1094.79</v>
      </c>
      <c r="N21">
        <v>179.9566667</v>
      </c>
      <c r="O21">
        <v>427.23</v>
      </c>
      <c r="P21">
        <v>414.80333330000002</v>
      </c>
      <c r="Q21">
        <v>4272.25</v>
      </c>
      <c r="R21">
        <v>2015.0166670000001</v>
      </c>
      <c r="S21">
        <v>1471.05</v>
      </c>
    </row>
    <row r="22" spans="1:19">
      <c r="A22" t="s">
        <v>134</v>
      </c>
      <c r="D22">
        <v>350.97539083978802</v>
      </c>
      <c r="E22">
        <v>703.20517208394699</v>
      </c>
      <c r="F22">
        <v>-1.0025999999999999</v>
      </c>
      <c r="G22">
        <v>5.5327000000000002E-4</v>
      </c>
      <c r="H22" t="b">
        <v>1</v>
      </c>
      <c r="I22" t="s">
        <v>134</v>
      </c>
      <c r="J22">
        <v>42.01</v>
      </c>
      <c r="K22">
        <v>48.97</v>
      </c>
      <c r="L22">
        <v>39.1</v>
      </c>
      <c r="M22">
        <v>49.38</v>
      </c>
      <c r="N22">
        <v>49.33666667</v>
      </c>
      <c r="O22">
        <v>33.89</v>
      </c>
      <c r="P22">
        <v>17.47666667</v>
      </c>
      <c r="Q22">
        <v>75.776666669999997</v>
      </c>
      <c r="R22">
        <v>54.013333330000002</v>
      </c>
      <c r="S22">
        <v>137.9</v>
      </c>
    </row>
    <row r="23" spans="1:19">
      <c r="A23" t="s">
        <v>135</v>
      </c>
      <c r="B23" t="s">
        <v>135</v>
      </c>
      <c r="D23">
        <v>6943.5731884557799</v>
      </c>
      <c r="E23">
        <v>15930.524490956301</v>
      </c>
      <c r="F23">
        <v>-1.198</v>
      </c>
      <c r="G23">
        <v>6.7528E-4</v>
      </c>
      <c r="H23" t="b">
        <v>1</v>
      </c>
      <c r="I23" t="s">
        <v>135</v>
      </c>
      <c r="J23">
        <v>731.04</v>
      </c>
      <c r="K23">
        <v>808.85333330000003</v>
      </c>
      <c r="L23">
        <v>473.34</v>
      </c>
      <c r="M23">
        <v>1068.9733329999999</v>
      </c>
      <c r="N23">
        <v>1841.57</v>
      </c>
      <c r="O23">
        <v>966.91666669999995</v>
      </c>
      <c r="P23">
        <v>528.15</v>
      </c>
      <c r="Q23">
        <v>2346.4499999999998</v>
      </c>
      <c r="R23">
        <v>2282.61</v>
      </c>
      <c r="S23">
        <v>2376.9333329999999</v>
      </c>
    </row>
    <row r="24" spans="1:19">
      <c r="A24" t="s">
        <v>136</v>
      </c>
      <c r="D24">
        <v>116.871493700961</v>
      </c>
      <c r="E24">
        <v>347.40274670013099</v>
      </c>
      <c r="F24">
        <v>-1.5717000000000001</v>
      </c>
      <c r="G24">
        <v>7.0841000000000003E-4</v>
      </c>
      <c r="H24" t="b">
        <v>1</v>
      </c>
      <c r="I24" t="s">
        <v>136</v>
      </c>
      <c r="J24">
        <v>4.9366666669999999</v>
      </c>
      <c r="K24">
        <v>3.08</v>
      </c>
      <c r="L24">
        <v>3.2566666670000002</v>
      </c>
      <c r="M24">
        <v>2.7633333329999998</v>
      </c>
      <c r="N24">
        <v>3.463333333</v>
      </c>
      <c r="O24">
        <v>6.79</v>
      </c>
      <c r="P24">
        <v>2.6433333330000002</v>
      </c>
      <c r="Q24">
        <v>8.23</v>
      </c>
      <c r="R24">
        <v>9.9833333329999991</v>
      </c>
      <c r="S24">
        <v>21.02333333</v>
      </c>
    </row>
    <row r="25" spans="1:19">
      <c r="A25" t="s">
        <v>137</v>
      </c>
      <c r="C25" t="s">
        <v>137</v>
      </c>
      <c r="D25">
        <v>308.480290264237</v>
      </c>
      <c r="E25">
        <v>712.24451898267796</v>
      </c>
      <c r="F25">
        <v>-1.2072000000000001</v>
      </c>
      <c r="G25">
        <v>7.6347000000000003E-4</v>
      </c>
      <c r="H25" t="b">
        <v>1</v>
      </c>
      <c r="I25" t="s">
        <v>137</v>
      </c>
      <c r="J25">
        <v>36.736666669999998</v>
      </c>
      <c r="K25">
        <v>23.686666670000001</v>
      </c>
      <c r="L25">
        <v>25.653333329999999</v>
      </c>
      <c r="M25">
        <v>21.84</v>
      </c>
      <c r="N25">
        <v>21.22</v>
      </c>
      <c r="O25">
        <v>28.723333329999999</v>
      </c>
      <c r="P25">
        <v>18.006666670000001</v>
      </c>
      <c r="Q25">
        <v>51.133333329999999</v>
      </c>
      <c r="R25">
        <v>28.076666670000002</v>
      </c>
      <c r="S25">
        <v>118.6766667</v>
      </c>
    </row>
    <row r="26" spans="1:19">
      <c r="A26" t="s">
        <v>138</v>
      </c>
      <c r="D26">
        <v>449.9210518164</v>
      </c>
      <c r="E26">
        <v>2030.19841478937</v>
      </c>
      <c r="F26">
        <v>-2.1739000000000002</v>
      </c>
      <c r="G26">
        <v>8.1970999999999997E-4</v>
      </c>
      <c r="H26" t="b">
        <v>1</v>
      </c>
      <c r="I26" t="s">
        <v>138</v>
      </c>
      <c r="J26">
        <v>66.05</v>
      </c>
      <c r="K26">
        <v>0</v>
      </c>
      <c r="L26">
        <v>62.97</v>
      </c>
      <c r="M26">
        <v>15.81666667</v>
      </c>
      <c r="N26">
        <v>25.533333330000001</v>
      </c>
      <c r="O26">
        <v>97.28</v>
      </c>
      <c r="P26">
        <v>28.126666669999999</v>
      </c>
      <c r="Q26">
        <v>340.77</v>
      </c>
      <c r="R26">
        <v>255.55333329999999</v>
      </c>
      <c r="S26">
        <v>6.64</v>
      </c>
    </row>
    <row r="27" spans="1:19">
      <c r="A27" t="s">
        <v>139</v>
      </c>
      <c r="D27">
        <v>36.529660612231801</v>
      </c>
      <c r="E27">
        <v>191.14707626501499</v>
      </c>
      <c r="F27">
        <v>-2.3875000000000002</v>
      </c>
      <c r="G27">
        <v>8.5088999999999998E-4</v>
      </c>
      <c r="H27" t="b">
        <v>1</v>
      </c>
      <c r="I27" t="s">
        <v>139</v>
      </c>
      <c r="J27">
        <v>0</v>
      </c>
      <c r="K27">
        <v>10.09</v>
      </c>
      <c r="L27">
        <v>0.04</v>
      </c>
      <c r="M27">
        <v>11.71</v>
      </c>
      <c r="N27">
        <v>2.88</v>
      </c>
      <c r="O27">
        <v>6.82</v>
      </c>
      <c r="P27">
        <v>3.1966666670000001</v>
      </c>
      <c r="Q27">
        <v>48.886666669999997</v>
      </c>
      <c r="R27">
        <v>14.133333329999999</v>
      </c>
      <c r="S27">
        <v>18.533333330000001</v>
      </c>
    </row>
    <row r="28" spans="1:19">
      <c r="A28" t="s">
        <v>140</v>
      </c>
      <c r="C28" t="s">
        <v>140</v>
      </c>
      <c r="D28">
        <v>264.95183492389202</v>
      </c>
      <c r="E28">
        <v>545.94660428877</v>
      </c>
      <c r="F28">
        <v>-1.0429999999999999</v>
      </c>
      <c r="G28">
        <v>8.9678999999999996E-4</v>
      </c>
      <c r="H28" t="b">
        <v>1</v>
      </c>
      <c r="I28" t="s">
        <v>140</v>
      </c>
      <c r="J28">
        <v>60.106666670000003</v>
      </c>
      <c r="K28">
        <v>51.54</v>
      </c>
      <c r="L28">
        <v>46.92</v>
      </c>
      <c r="M28">
        <v>72.453333330000007</v>
      </c>
      <c r="N28">
        <v>21.516666669999999</v>
      </c>
      <c r="O28">
        <v>53.06</v>
      </c>
      <c r="P28">
        <v>37.84333333</v>
      </c>
      <c r="Q28">
        <v>85.446666669999999</v>
      </c>
      <c r="R28">
        <v>94.55</v>
      </c>
      <c r="S28">
        <v>146.0733333</v>
      </c>
    </row>
    <row r="29" spans="1:19">
      <c r="A29" t="s">
        <v>141</v>
      </c>
      <c r="D29">
        <v>268.00229165603002</v>
      </c>
      <c r="E29">
        <v>542.36461942641199</v>
      </c>
      <c r="F29">
        <v>-1.0169999999999999</v>
      </c>
      <c r="G29">
        <v>1.0093000000000001E-3</v>
      </c>
      <c r="H29" t="b">
        <v>1</v>
      </c>
      <c r="I29" t="s">
        <v>141</v>
      </c>
      <c r="J29">
        <v>15.03</v>
      </c>
      <c r="K29">
        <v>4.096666667</v>
      </c>
      <c r="L29">
        <v>7.63</v>
      </c>
      <c r="M29">
        <v>9.9566666670000004</v>
      </c>
      <c r="N29">
        <v>8.3466666669999992</v>
      </c>
      <c r="O29">
        <v>9.3133333329999992</v>
      </c>
      <c r="P29">
        <v>5.943333333</v>
      </c>
      <c r="Q29">
        <v>14.00333333</v>
      </c>
      <c r="R29">
        <v>13.99</v>
      </c>
      <c r="S29">
        <v>31.62</v>
      </c>
    </row>
    <row r="30" spans="1:19">
      <c r="A30" t="s">
        <v>142</v>
      </c>
      <c r="D30">
        <v>164.349254616922</v>
      </c>
      <c r="E30">
        <v>541.49489908540102</v>
      </c>
      <c r="F30">
        <v>-1.7202</v>
      </c>
      <c r="G30">
        <v>1.0115E-3</v>
      </c>
      <c r="H30" t="b">
        <v>1</v>
      </c>
      <c r="I30" t="s">
        <v>142</v>
      </c>
      <c r="J30">
        <v>2.903333333</v>
      </c>
      <c r="K30">
        <v>14.633333329999999</v>
      </c>
      <c r="L30">
        <v>3.2566666670000002</v>
      </c>
      <c r="M30">
        <v>3.83</v>
      </c>
      <c r="N30">
        <v>2.89</v>
      </c>
      <c r="O30">
        <v>14.95333333</v>
      </c>
      <c r="P30">
        <v>9.0500000000000007</v>
      </c>
      <c r="Q30">
        <v>33.173333329999998</v>
      </c>
      <c r="R30">
        <v>6.5833333329999997</v>
      </c>
      <c r="S30">
        <v>40.19</v>
      </c>
    </row>
    <row r="31" spans="1:19">
      <c r="A31" t="s">
        <v>143</v>
      </c>
      <c r="D31">
        <v>4.1920545622180203</v>
      </c>
      <c r="E31">
        <v>31.206439853265699</v>
      </c>
      <c r="F31">
        <v>-2.8961000000000001</v>
      </c>
      <c r="G31">
        <v>1.0709000000000001E-3</v>
      </c>
      <c r="H31" t="b">
        <v>1</v>
      </c>
      <c r="I31" t="s">
        <v>143</v>
      </c>
      <c r="J31">
        <v>0</v>
      </c>
      <c r="K31">
        <v>0</v>
      </c>
      <c r="L31">
        <v>3.5533333329999999</v>
      </c>
      <c r="M31">
        <v>1.83</v>
      </c>
      <c r="N31">
        <v>9.6666666999999998E-2</v>
      </c>
      <c r="O31">
        <v>1.4166666670000001</v>
      </c>
      <c r="P31">
        <v>1.56</v>
      </c>
      <c r="Q31">
        <v>3.463333333</v>
      </c>
      <c r="R31">
        <v>11.06666667</v>
      </c>
      <c r="S31">
        <v>13.366666670000001</v>
      </c>
    </row>
    <row r="32" spans="1:19">
      <c r="A32" t="s">
        <v>144</v>
      </c>
      <c r="C32" t="s">
        <v>144</v>
      </c>
      <c r="D32">
        <v>4.1652632360160302</v>
      </c>
      <c r="E32">
        <v>34.8510678912861</v>
      </c>
      <c r="F32">
        <v>-3.0647000000000002</v>
      </c>
      <c r="G32">
        <v>1.5111E-3</v>
      </c>
      <c r="H32" t="b">
        <v>1</v>
      </c>
      <c r="I32" t="s">
        <v>144</v>
      </c>
      <c r="J32">
        <v>2.9333333330000002</v>
      </c>
      <c r="K32">
        <v>5.8966666669999999</v>
      </c>
      <c r="L32">
        <v>14.786666670000001</v>
      </c>
      <c r="M32">
        <v>10.199999999999999</v>
      </c>
      <c r="N32">
        <v>14.26333333</v>
      </c>
      <c r="O32">
        <v>34.383333329999999</v>
      </c>
      <c r="P32">
        <v>0.71666666700000003</v>
      </c>
      <c r="Q32">
        <v>110.85</v>
      </c>
      <c r="R32">
        <v>28.95</v>
      </c>
      <c r="S32">
        <v>145.53333330000001</v>
      </c>
    </row>
    <row r="33" spans="1:19">
      <c r="A33" t="s">
        <v>145</v>
      </c>
      <c r="D33">
        <v>182.07171642280699</v>
      </c>
      <c r="E33">
        <v>389.39206147205698</v>
      </c>
      <c r="F33">
        <v>-1.0967</v>
      </c>
      <c r="G33">
        <v>1.6191000000000001E-3</v>
      </c>
      <c r="H33" t="b">
        <v>1</v>
      </c>
      <c r="I33" t="s">
        <v>145</v>
      </c>
      <c r="J33">
        <v>21.236666670000002</v>
      </c>
      <c r="K33">
        <v>17.606666669999999</v>
      </c>
      <c r="L33">
        <v>23.073333330000001</v>
      </c>
      <c r="M33">
        <v>17.989999999999998</v>
      </c>
      <c r="N33">
        <v>21.506666670000001</v>
      </c>
      <c r="O33">
        <v>27.896666669999998</v>
      </c>
      <c r="P33">
        <v>22.293333329999999</v>
      </c>
      <c r="Q33">
        <v>32.716666670000002</v>
      </c>
      <c r="R33">
        <v>57.193333330000002</v>
      </c>
      <c r="S33">
        <v>62.536666670000002</v>
      </c>
    </row>
    <row r="34" spans="1:19">
      <c r="A34" t="s">
        <v>146</v>
      </c>
      <c r="D34">
        <v>1532.8283117281501</v>
      </c>
      <c r="E34">
        <v>2701.2550700813499</v>
      </c>
      <c r="F34">
        <v>-0.81742999999999999</v>
      </c>
      <c r="G34">
        <v>1.7746999999999999E-3</v>
      </c>
      <c r="H34" t="b">
        <v>1</v>
      </c>
      <c r="I34" t="s">
        <v>146</v>
      </c>
      <c r="J34">
        <v>43.396666670000002</v>
      </c>
      <c r="K34">
        <v>22.576666670000002</v>
      </c>
      <c r="L34">
        <v>41.83</v>
      </c>
      <c r="M34">
        <v>39.563333329999999</v>
      </c>
      <c r="N34">
        <v>34.983333330000001</v>
      </c>
      <c r="O34">
        <v>33.78</v>
      </c>
      <c r="P34">
        <v>30.606666669999999</v>
      </c>
      <c r="Q34">
        <v>43.07</v>
      </c>
      <c r="R34">
        <v>57.39</v>
      </c>
      <c r="S34">
        <v>111.22</v>
      </c>
    </row>
    <row r="35" spans="1:19">
      <c r="A35" t="s">
        <v>147</v>
      </c>
      <c r="D35">
        <v>0.12739081139414499</v>
      </c>
      <c r="E35">
        <v>21.205734541104299</v>
      </c>
      <c r="F35">
        <v>-7.3789999999999996</v>
      </c>
      <c r="G35">
        <v>1.7784999999999999E-3</v>
      </c>
      <c r="H35" t="b">
        <v>1</v>
      </c>
      <c r="I35" t="s">
        <v>147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2.54</v>
      </c>
      <c r="Q35">
        <v>0</v>
      </c>
      <c r="R35">
        <v>215.81333330000001</v>
      </c>
      <c r="S35">
        <v>0</v>
      </c>
    </row>
    <row r="36" spans="1:19">
      <c r="A36" t="s">
        <v>148</v>
      </c>
      <c r="D36">
        <v>187.87545459409401</v>
      </c>
      <c r="E36">
        <v>1720.5894485854001</v>
      </c>
      <c r="F36">
        <v>-3.1951000000000001</v>
      </c>
      <c r="G36">
        <v>2.0216000000000001E-3</v>
      </c>
      <c r="H36" t="b">
        <v>1</v>
      </c>
      <c r="I36" t="s">
        <v>148</v>
      </c>
      <c r="J36">
        <v>6.1133333329999999</v>
      </c>
      <c r="K36">
        <v>13.073333330000001</v>
      </c>
      <c r="L36">
        <v>3.6333333329999999</v>
      </c>
      <c r="M36">
        <v>3.5933333329999999</v>
      </c>
      <c r="N36">
        <v>1.84</v>
      </c>
      <c r="O36">
        <v>4.9766666669999999</v>
      </c>
      <c r="P36">
        <v>7.5366666670000004</v>
      </c>
      <c r="Q36">
        <v>3.56</v>
      </c>
      <c r="R36">
        <v>33.276666669999997</v>
      </c>
      <c r="S36">
        <v>147.44333330000001</v>
      </c>
    </row>
    <row r="37" spans="1:19">
      <c r="A37" t="s">
        <v>149</v>
      </c>
      <c r="D37">
        <v>47.542534179871097</v>
      </c>
      <c r="E37">
        <v>141.69362607631899</v>
      </c>
      <c r="F37">
        <v>-1.5754999999999999</v>
      </c>
      <c r="G37">
        <v>2.0856E-3</v>
      </c>
      <c r="H37" t="b">
        <v>1</v>
      </c>
      <c r="I37" t="s">
        <v>149</v>
      </c>
      <c r="J37">
        <v>12.92</v>
      </c>
      <c r="K37">
        <v>0</v>
      </c>
      <c r="L37">
        <v>14.02</v>
      </c>
      <c r="M37">
        <v>0</v>
      </c>
      <c r="N37">
        <v>0</v>
      </c>
      <c r="O37">
        <v>18.57</v>
      </c>
      <c r="P37">
        <v>0</v>
      </c>
      <c r="Q37">
        <v>27.233333330000001</v>
      </c>
      <c r="R37">
        <v>11.06666667</v>
      </c>
      <c r="S37">
        <v>25.22</v>
      </c>
    </row>
    <row r="38" spans="1:19">
      <c r="A38" t="s">
        <v>150</v>
      </c>
      <c r="D38">
        <v>104.12271814915</v>
      </c>
      <c r="E38">
        <v>258.627763337803</v>
      </c>
      <c r="F38">
        <v>-1.3126</v>
      </c>
      <c r="G38">
        <v>2.6873999999999999E-3</v>
      </c>
      <c r="H38" t="b">
        <v>1</v>
      </c>
      <c r="I38" t="s">
        <v>150</v>
      </c>
      <c r="J38">
        <v>8.23</v>
      </c>
      <c r="K38">
        <v>16.15666667</v>
      </c>
      <c r="L38">
        <v>11.63666667</v>
      </c>
      <c r="M38">
        <v>2.903333333</v>
      </c>
      <c r="N38">
        <v>19.12</v>
      </c>
      <c r="O38">
        <v>12.866666670000001</v>
      </c>
      <c r="P38">
        <v>12.58</v>
      </c>
      <c r="Q38">
        <v>25.95</v>
      </c>
      <c r="R38">
        <v>42.603333329999998</v>
      </c>
      <c r="S38">
        <v>27.72666667</v>
      </c>
    </row>
    <row r="39" spans="1:19">
      <c r="A39" t="s">
        <v>151</v>
      </c>
      <c r="D39">
        <v>103.658346891867</v>
      </c>
      <c r="E39">
        <v>244.067271321877</v>
      </c>
      <c r="F39">
        <v>-1.2354000000000001</v>
      </c>
      <c r="G39">
        <v>3.0411000000000001E-3</v>
      </c>
      <c r="H39" t="b">
        <v>1</v>
      </c>
      <c r="I39" t="s">
        <v>151</v>
      </c>
      <c r="J39">
        <v>7.6433333330000002</v>
      </c>
      <c r="K39">
        <v>16.63</v>
      </c>
      <c r="L39">
        <v>13.776666669999999</v>
      </c>
      <c r="M39">
        <v>10.036666670000001</v>
      </c>
      <c r="N39">
        <v>10.563333330000001</v>
      </c>
      <c r="O39">
        <v>16.786666669999999</v>
      </c>
      <c r="P39">
        <v>14.563333330000001</v>
      </c>
      <c r="Q39">
        <v>36.1</v>
      </c>
      <c r="R39">
        <v>30.643333330000001</v>
      </c>
      <c r="S39">
        <v>30.393333330000001</v>
      </c>
    </row>
    <row r="40" spans="1:19">
      <c r="A40" t="s">
        <v>152</v>
      </c>
      <c r="D40">
        <v>2273.3411058883398</v>
      </c>
      <c r="E40">
        <v>4801.1663401334499</v>
      </c>
      <c r="F40">
        <v>-1.0786</v>
      </c>
      <c r="G40">
        <v>3.0463E-3</v>
      </c>
      <c r="H40" t="b">
        <v>1</v>
      </c>
      <c r="I40" t="s">
        <v>152</v>
      </c>
      <c r="J40">
        <v>71.319999999999993</v>
      </c>
      <c r="K40">
        <v>162.7966667</v>
      </c>
      <c r="L40">
        <v>76.430000000000007</v>
      </c>
      <c r="M40">
        <v>69.516666670000006</v>
      </c>
      <c r="N40">
        <v>40.869999999999997</v>
      </c>
      <c r="O40">
        <v>28.346666670000001</v>
      </c>
      <c r="P40">
        <v>35.556666669999998</v>
      </c>
      <c r="Q40">
        <v>151.87666669999999</v>
      </c>
      <c r="R40">
        <v>199.61333329999999</v>
      </c>
      <c r="S40">
        <v>99.906666670000007</v>
      </c>
    </row>
    <row r="41" spans="1:19">
      <c r="A41" t="s">
        <v>153</v>
      </c>
      <c r="C41" t="s">
        <v>153</v>
      </c>
      <c r="D41">
        <v>41.496167839724798</v>
      </c>
      <c r="E41">
        <v>209.98155451774599</v>
      </c>
      <c r="F41">
        <v>-2.3391999999999999</v>
      </c>
      <c r="G41">
        <v>3.4393000000000002E-3</v>
      </c>
      <c r="H41" t="b">
        <v>1</v>
      </c>
      <c r="I41" t="s">
        <v>153</v>
      </c>
      <c r="J41">
        <v>14.65</v>
      </c>
      <c r="K41">
        <v>9.7166666670000001</v>
      </c>
      <c r="L41">
        <v>4.0999999999999996</v>
      </c>
      <c r="M41">
        <v>7.306666667</v>
      </c>
      <c r="N41">
        <v>12.39666667</v>
      </c>
      <c r="O41">
        <v>56.5</v>
      </c>
      <c r="P41">
        <v>0.18333333299999999</v>
      </c>
      <c r="Q41">
        <v>74.013333329999995</v>
      </c>
      <c r="R41">
        <v>37.276666669999997</v>
      </c>
      <c r="S41">
        <v>136.59</v>
      </c>
    </row>
    <row r="42" spans="1:19">
      <c r="A42" t="s">
        <v>154</v>
      </c>
      <c r="D42">
        <v>1261.2475393790201</v>
      </c>
      <c r="E42">
        <v>2236.0011575373101</v>
      </c>
      <c r="F42">
        <v>-0.82606999999999997</v>
      </c>
      <c r="G42">
        <v>3.6881000000000001E-3</v>
      </c>
      <c r="H42" t="b">
        <v>1</v>
      </c>
      <c r="I42" t="s">
        <v>154</v>
      </c>
      <c r="J42">
        <v>61.646666670000002</v>
      </c>
      <c r="K42">
        <v>98.816666670000004</v>
      </c>
      <c r="L42">
        <v>67.263333329999995</v>
      </c>
      <c r="M42">
        <v>152.0733333</v>
      </c>
      <c r="N42">
        <v>182.63666670000001</v>
      </c>
      <c r="O42">
        <v>93.29</v>
      </c>
      <c r="P42">
        <v>117.69666669999999</v>
      </c>
      <c r="Q42">
        <v>162.80000000000001</v>
      </c>
      <c r="R42">
        <v>252.08333329999999</v>
      </c>
      <c r="S42">
        <v>232.99333329999999</v>
      </c>
    </row>
    <row r="43" spans="1:19">
      <c r="A43" t="s">
        <v>155</v>
      </c>
      <c r="B43" t="s">
        <v>155</v>
      </c>
      <c r="D43">
        <v>275.90113703137303</v>
      </c>
      <c r="E43">
        <v>585.91144431000896</v>
      </c>
      <c r="F43">
        <v>-1.0865</v>
      </c>
      <c r="G43">
        <v>3.6881000000000001E-3</v>
      </c>
      <c r="H43" t="b">
        <v>1</v>
      </c>
      <c r="I43" t="s">
        <v>155</v>
      </c>
      <c r="J43">
        <v>62.05</v>
      </c>
      <c r="K43">
        <v>25.653333329999999</v>
      </c>
      <c r="L43">
        <v>72.036666670000002</v>
      </c>
      <c r="M43">
        <v>67.513333329999995</v>
      </c>
      <c r="N43">
        <v>99.666666669999998</v>
      </c>
      <c r="O43">
        <v>80.323333329999997</v>
      </c>
      <c r="P43">
        <v>49.623333330000001</v>
      </c>
      <c r="Q43">
        <v>244.16333330000001</v>
      </c>
      <c r="R43">
        <v>55.633333329999999</v>
      </c>
      <c r="S43">
        <v>163.38666670000001</v>
      </c>
    </row>
    <row r="44" spans="1:19">
      <c r="A44" t="s">
        <v>156</v>
      </c>
      <c r="D44">
        <v>4.6862973916977397</v>
      </c>
      <c r="E44">
        <v>29.163056567050301</v>
      </c>
      <c r="F44">
        <v>-2.6375999999999999</v>
      </c>
      <c r="G44">
        <v>3.7109999999999999E-3</v>
      </c>
      <c r="H44" t="b">
        <v>1</v>
      </c>
      <c r="I44" t="s">
        <v>156</v>
      </c>
      <c r="J44">
        <v>0.13</v>
      </c>
      <c r="K44">
        <v>5.6666666999999997E-2</v>
      </c>
      <c r="L44">
        <v>0.09</v>
      </c>
      <c r="M44">
        <v>4.3333333000000002E-2</v>
      </c>
      <c r="N44">
        <v>0.30333333299999998</v>
      </c>
      <c r="O44">
        <v>0.38</v>
      </c>
      <c r="P44">
        <v>0.24</v>
      </c>
      <c r="Q44">
        <v>1.006666667</v>
      </c>
      <c r="R44">
        <v>2.3033333329999999</v>
      </c>
      <c r="S44">
        <v>0.15666666700000001</v>
      </c>
    </row>
    <row r="45" spans="1:19">
      <c r="A45" t="s">
        <v>157</v>
      </c>
      <c r="D45">
        <v>1520.4682556965599</v>
      </c>
      <c r="E45">
        <v>3030.2641571280801</v>
      </c>
      <c r="F45">
        <v>-0.99492999999999998</v>
      </c>
      <c r="G45">
        <v>3.8184E-3</v>
      </c>
      <c r="H45" t="b">
        <v>1</v>
      </c>
      <c r="I45" t="s">
        <v>157</v>
      </c>
      <c r="J45">
        <v>200.10666670000001</v>
      </c>
      <c r="K45">
        <v>146.66999999999999</v>
      </c>
      <c r="L45">
        <v>111.2966667</v>
      </c>
      <c r="M45">
        <v>130.7666667</v>
      </c>
      <c r="N45">
        <v>66.613333330000003</v>
      </c>
      <c r="O45">
        <v>112.44666669999999</v>
      </c>
      <c r="P45">
        <v>130.9</v>
      </c>
      <c r="Q45">
        <v>231.03666670000001</v>
      </c>
      <c r="R45">
        <v>386.02666670000002</v>
      </c>
      <c r="S45">
        <v>197.9266667</v>
      </c>
    </row>
    <row r="46" spans="1:19">
      <c r="A46" t="s">
        <v>158</v>
      </c>
      <c r="C46" t="s">
        <v>158</v>
      </c>
      <c r="D46">
        <v>578.62456586527298</v>
      </c>
      <c r="E46">
        <v>2179.7852269401901</v>
      </c>
      <c r="F46">
        <v>-1.9135</v>
      </c>
      <c r="G46">
        <v>3.9586999999999999E-3</v>
      </c>
      <c r="H46" t="b">
        <v>1</v>
      </c>
      <c r="I46" t="s">
        <v>158</v>
      </c>
      <c r="J46">
        <v>53.47</v>
      </c>
      <c r="K46">
        <v>113.61333329999999</v>
      </c>
      <c r="L46">
        <v>190.08333329999999</v>
      </c>
      <c r="M46">
        <v>217.92</v>
      </c>
      <c r="N46">
        <v>31.02</v>
      </c>
      <c r="O46">
        <v>54.69</v>
      </c>
      <c r="P46">
        <v>216.21333329999999</v>
      </c>
      <c r="Q46">
        <v>656.76</v>
      </c>
      <c r="R46">
        <v>317.93666669999999</v>
      </c>
      <c r="S46">
        <v>540.55333329999996</v>
      </c>
    </row>
    <row r="47" spans="1:19">
      <c r="A47" t="s">
        <v>159</v>
      </c>
      <c r="C47" t="s">
        <v>159</v>
      </c>
      <c r="D47">
        <v>1049.94368725203</v>
      </c>
      <c r="E47">
        <v>2112.6667628465402</v>
      </c>
      <c r="F47">
        <v>-1.0087999999999999</v>
      </c>
      <c r="G47">
        <v>4.0743000000000003E-3</v>
      </c>
      <c r="H47" t="b">
        <v>1</v>
      </c>
      <c r="I47" t="s">
        <v>159</v>
      </c>
      <c r="J47">
        <v>64.260000000000005</v>
      </c>
      <c r="K47">
        <v>63.7</v>
      </c>
      <c r="L47">
        <v>68.72666667</v>
      </c>
      <c r="M47">
        <v>43.19</v>
      </c>
      <c r="N47">
        <v>76.196666669999999</v>
      </c>
      <c r="O47">
        <v>56.68</v>
      </c>
      <c r="P47">
        <v>52.73</v>
      </c>
      <c r="Q47">
        <v>163.27000000000001</v>
      </c>
      <c r="R47">
        <v>49.986666669999998</v>
      </c>
      <c r="S47">
        <v>199.51</v>
      </c>
    </row>
    <row r="48" spans="1:19">
      <c r="A48" t="s">
        <v>160</v>
      </c>
      <c r="D48">
        <v>4.0159439447439498</v>
      </c>
      <c r="E48">
        <v>108.98975898342999</v>
      </c>
      <c r="F48">
        <v>-4.7622999999999998</v>
      </c>
      <c r="G48">
        <v>4.2072999999999998E-3</v>
      </c>
      <c r="H48" t="b">
        <v>1</v>
      </c>
      <c r="I48" t="s">
        <v>160</v>
      </c>
      <c r="J48">
        <v>0.47333333300000002</v>
      </c>
      <c r="K48">
        <v>2.3733333330000002</v>
      </c>
      <c r="L48">
        <v>0.41666666699999999</v>
      </c>
      <c r="M48">
        <v>0.21333333300000001</v>
      </c>
      <c r="N48">
        <v>6.3333333000000006E-2</v>
      </c>
      <c r="O48">
        <v>1.453333333</v>
      </c>
      <c r="P48">
        <v>0.12</v>
      </c>
      <c r="Q48">
        <v>8.1866666670000008</v>
      </c>
      <c r="R48">
        <v>51.553333330000001</v>
      </c>
      <c r="S48">
        <v>1.06</v>
      </c>
    </row>
    <row r="49" spans="1:19">
      <c r="A49" t="s">
        <v>161</v>
      </c>
      <c r="D49">
        <v>615.78310844045905</v>
      </c>
      <c r="E49">
        <v>1309.6851557494399</v>
      </c>
      <c r="F49">
        <v>-1.0887</v>
      </c>
      <c r="G49">
        <v>4.6007000000000001E-3</v>
      </c>
      <c r="H49" t="b">
        <v>1</v>
      </c>
      <c r="I49" t="s">
        <v>161</v>
      </c>
      <c r="J49">
        <v>1281.073333</v>
      </c>
      <c r="K49">
        <v>1486.44</v>
      </c>
      <c r="L49">
        <v>815.01666669999997</v>
      </c>
      <c r="M49">
        <v>2002.8</v>
      </c>
      <c r="N49">
        <v>3340.75</v>
      </c>
      <c r="O49">
        <v>1658.0666670000001</v>
      </c>
      <c r="P49">
        <v>1208.866667</v>
      </c>
      <c r="Q49">
        <v>2200.393333</v>
      </c>
      <c r="R49">
        <v>4076.38</v>
      </c>
      <c r="S49">
        <v>4765.3466669999998</v>
      </c>
    </row>
    <row r="50" spans="1:19">
      <c r="A50" t="s">
        <v>162</v>
      </c>
      <c r="D50">
        <v>95.320815532151002</v>
      </c>
      <c r="E50">
        <v>217.052538100698</v>
      </c>
      <c r="F50">
        <v>-1.1872</v>
      </c>
      <c r="G50">
        <v>4.8893000000000001E-3</v>
      </c>
      <c r="H50" t="b">
        <v>1</v>
      </c>
      <c r="I50" t="s">
        <v>162</v>
      </c>
      <c r="J50">
        <v>26.18333333</v>
      </c>
      <c r="K50">
        <v>18.396666669999998</v>
      </c>
      <c r="L50">
        <v>23.71</v>
      </c>
      <c r="M50">
        <v>0.39</v>
      </c>
      <c r="N50">
        <v>0.19</v>
      </c>
      <c r="O50">
        <v>0.263333333</v>
      </c>
      <c r="P50">
        <v>32.813333329999999</v>
      </c>
      <c r="Q50">
        <v>42.70333333</v>
      </c>
      <c r="R50">
        <v>27.95</v>
      </c>
      <c r="S50">
        <v>35.043333330000003</v>
      </c>
    </row>
    <row r="51" spans="1:19">
      <c r="A51" t="s">
        <v>163</v>
      </c>
      <c r="C51" t="s">
        <v>163</v>
      </c>
      <c r="D51">
        <v>243.86232590360001</v>
      </c>
      <c r="E51">
        <v>895.43538301269803</v>
      </c>
      <c r="F51">
        <v>-1.8765000000000001</v>
      </c>
      <c r="G51">
        <v>5.6239999999999997E-3</v>
      </c>
      <c r="H51" t="b">
        <v>1</v>
      </c>
      <c r="I51" t="s">
        <v>163</v>
      </c>
      <c r="J51">
        <v>127.74</v>
      </c>
      <c r="K51">
        <v>78.173333330000006</v>
      </c>
      <c r="L51">
        <v>45.103333329999998</v>
      </c>
      <c r="M51">
        <v>47.036666670000002</v>
      </c>
      <c r="N51">
        <v>38.746666670000003</v>
      </c>
      <c r="O51">
        <v>52.48</v>
      </c>
      <c r="P51">
        <v>75.27333333</v>
      </c>
      <c r="Q51">
        <v>201.6733333</v>
      </c>
      <c r="R51">
        <v>131.9866667</v>
      </c>
      <c r="S51">
        <v>469.99333330000002</v>
      </c>
    </row>
    <row r="52" spans="1:19">
      <c r="A52" t="s">
        <v>164</v>
      </c>
      <c r="C52" t="s">
        <v>164</v>
      </c>
      <c r="D52">
        <v>4.0185943796375101</v>
      </c>
      <c r="E52">
        <v>23.9873353503537</v>
      </c>
      <c r="F52">
        <v>-2.5775000000000001</v>
      </c>
      <c r="G52">
        <v>5.7530999999999997E-3</v>
      </c>
      <c r="H52" t="b">
        <v>1</v>
      </c>
      <c r="I52" t="s">
        <v>164</v>
      </c>
      <c r="J52">
        <v>44.14</v>
      </c>
      <c r="K52">
        <v>80.246666669999996</v>
      </c>
      <c r="L52">
        <v>58.673333329999998</v>
      </c>
      <c r="M52">
        <v>12.303333329999999</v>
      </c>
      <c r="N52">
        <v>67.793333329999996</v>
      </c>
      <c r="O52">
        <v>0</v>
      </c>
      <c r="P52">
        <v>62.83</v>
      </c>
      <c r="Q52">
        <v>215.3533333</v>
      </c>
      <c r="R52">
        <v>372.69666669999998</v>
      </c>
      <c r="S52">
        <v>318.47000000000003</v>
      </c>
    </row>
    <row r="53" spans="1:19">
      <c r="A53" t="s">
        <v>165</v>
      </c>
      <c r="C53" t="s">
        <v>165</v>
      </c>
      <c r="D53">
        <v>407.09198314765001</v>
      </c>
      <c r="E53">
        <v>798.15159760220502</v>
      </c>
      <c r="F53">
        <v>-0.97131000000000001</v>
      </c>
      <c r="G53">
        <v>6.1982000000000001E-3</v>
      </c>
      <c r="H53" t="b">
        <v>1</v>
      </c>
      <c r="I53" t="s">
        <v>165</v>
      </c>
      <c r="J53">
        <v>50.52</v>
      </c>
      <c r="K53">
        <v>132.65</v>
      </c>
      <c r="L53">
        <v>107.60666670000001</v>
      </c>
      <c r="M53">
        <v>127.58</v>
      </c>
      <c r="N53">
        <v>70.37</v>
      </c>
      <c r="O53">
        <v>86.806666669999998</v>
      </c>
      <c r="P53">
        <v>89.16</v>
      </c>
      <c r="Q53">
        <v>80.763333329999995</v>
      </c>
      <c r="R53">
        <v>238.28</v>
      </c>
      <c r="S53">
        <v>274.99666669999999</v>
      </c>
    </row>
    <row r="54" spans="1:19">
      <c r="A54" t="s">
        <v>166</v>
      </c>
      <c r="C54" t="s">
        <v>166</v>
      </c>
      <c r="D54">
        <v>2805.5447477736302</v>
      </c>
      <c r="E54">
        <v>5498.0707471958203</v>
      </c>
      <c r="F54">
        <v>-0.97063999999999995</v>
      </c>
      <c r="G54">
        <v>6.4732000000000001E-3</v>
      </c>
      <c r="H54" t="b">
        <v>1</v>
      </c>
      <c r="I54" t="s">
        <v>166</v>
      </c>
      <c r="J54">
        <v>326.03333329999998</v>
      </c>
      <c r="K54">
        <v>209.12</v>
      </c>
      <c r="L54">
        <v>292.30666669999999</v>
      </c>
      <c r="M54">
        <v>222.8966667</v>
      </c>
      <c r="N54">
        <v>234.56666670000001</v>
      </c>
      <c r="O54">
        <v>234.96</v>
      </c>
      <c r="P54">
        <v>113.1233333</v>
      </c>
      <c r="Q54">
        <v>306.87666669999999</v>
      </c>
      <c r="R54">
        <v>629.87333330000001</v>
      </c>
      <c r="S54">
        <v>563.44666670000004</v>
      </c>
    </row>
    <row r="55" spans="1:19">
      <c r="A55" t="s">
        <v>167</v>
      </c>
      <c r="D55">
        <v>159.788812942281</v>
      </c>
      <c r="E55">
        <v>321.15234079636201</v>
      </c>
      <c r="F55">
        <v>-1.0071000000000001</v>
      </c>
      <c r="G55">
        <v>6.7045999999999998E-3</v>
      </c>
      <c r="H55" t="b">
        <v>1</v>
      </c>
      <c r="I55" t="s">
        <v>167</v>
      </c>
      <c r="J55">
        <v>49.193333330000002</v>
      </c>
      <c r="K55">
        <v>72.14</v>
      </c>
      <c r="L55">
        <v>34.016666669999999</v>
      </c>
      <c r="M55">
        <v>6.0233333330000001</v>
      </c>
      <c r="N55">
        <v>64.153333329999995</v>
      </c>
      <c r="O55">
        <v>54.186666670000001</v>
      </c>
      <c r="P55">
        <v>22.93</v>
      </c>
      <c r="Q55">
        <v>110.4566667</v>
      </c>
      <c r="R55">
        <v>53.366666670000001</v>
      </c>
      <c r="S55">
        <v>122.99</v>
      </c>
    </row>
    <row r="56" spans="1:19">
      <c r="A56" t="s">
        <v>168</v>
      </c>
      <c r="D56">
        <v>60.047931311973699</v>
      </c>
      <c r="E56">
        <v>157.68171598832501</v>
      </c>
      <c r="F56">
        <v>-1.3928</v>
      </c>
      <c r="G56">
        <v>7.4443E-3</v>
      </c>
      <c r="H56" t="b">
        <v>1</v>
      </c>
      <c r="I56" t="s">
        <v>168</v>
      </c>
      <c r="J56">
        <v>9.4</v>
      </c>
      <c r="K56">
        <v>20.399999999999999</v>
      </c>
      <c r="L56">
        <v>18.813333329999999</v>
      </c>
      <c r="M56">
        <v>24.34333333</v>
      </c>
      <c r="N56">
        <v>26.866666670000001</v>
      </c>
      <c r="O56">
        <v>28.666666670000001</v>
      </c>
      <c r="P56">
        <v>14.45333333</v>
      </c>
      <c r="Q56">
        <v>26.786666669999999</v>
      </c>
      <c r="R56">
        <v>34.58666667</v>
      </c>
      <c r="S56">
        <v>112.94</v>
      </c>
    </row>
    <row r="57" spans="1:19">
      <c r="A57" t="s">
        <v>169</v>
      </c>
      <c r="C57" t="s">
        <v>169</v>
      </c>
      <c r="D57">
        <v>31.864854587096499</v>
      </c>
      <c r="E57">
        <v>220.286133287344</v>
      </c>
      <c r="F57">
        <v>-2.7892999999999999</v>
      </c>
      <c r="G57">
        <v>7.6902000000000003E-3</v>
      </c>
      <c r="H57" t="b">
        <v>1</v>
      </c>
      <c r="I57" t="s">
        <v>169</v>
      </c>
      <c r="J57">
        <v>87.793333329999996</v>
      </c>
      <c r="K57">
        <v>108.93</v>
      </c>
      <c r="L57">
        <v>46.73</v>
      </c>
      <c r="M57">
        <v>49.116666670000001</v>
      </c>
      <c r="N57">
        <v>61.16333333</v>
      </c>
      <c r="O57">
        <v>18.89</v>
      </c>
      <c r="P57">
        <v>60.96</v>
      </c>
      <c r="Q57">
        <v>380.7033333</v>
      </c>
      <c r="R57">
        <v>305.03333329999998</v>
      </c>
      <c r="S57">
        <v>636.76666669999997</v>
      </c>
    </row>
    <row r="58" spans="1:19">
      <c r="A58" t="s">
        <v>170</v>
      </c>
      <c r="D58">
        <v>8.9768798797859102</v>
      </c>
      <c r="E58">
        <v>41.021825751342703</v>
      </c>
      <c r="F58">
        <v>-2.1920999999999999</v>
      </c>
      <c r="G58">
        <v>8.201E-3</v>
      </c>
      <c r="H58" t="b">
        <v>1</v>
      </c>
      <c r="I58" t="s">
        <v>170</v>
      </c>
      <c r="J58">
        <v>0.823333333</v>
      </c>
      <c r="K58">
        <v>0.73666666700000005</v>
      </c>
      <c r="L58">
        <v>0.96</v>
      </c>
      <c r="M58">
        <v>1.0333333330000001</v>
      </c>
      <c r="N58">
        <v>0.86</v>
      </c>
      <c r="O58">
        <v>1.546666667</v>
      </c>
      <c r="P58">
        <v>0.63333333300000005</v>
      </c>
      <c r="Q58">
        <v>5.15</v>
      </c>
      <c r="R58">
        <v>4.3</v>
      </c>
      <c r="S58">
        <v>4.5333333329999999</v>
      </c>
    </row>
    <row r="59" spans="1:19">
      <c r="A59" t="s">
        <v>171</v>
      </c>
      <c r="D59">
        <v>3.6709723016978002E-2</v>
      </c>
      <c r="E59">
        <v>19.5625570302055</v>
      </c>
      <c r="F59">
        <v>-9.0577000000000005</v>
      </c>
      <c r="G59">
        <v>8.6902000000000004E-3</v>
      </c>
      <c r="H59" t="b">
        <v>1</v>
      </c>
      <c r="I59" t="s">
        <v>171</v>
      </c>
      <c r="J59">
        <v>0</v>
      </c>
      <c r="K59">
        <v>0</v>
      </c>
      <c r="L59">
        <v>0.17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33.31</v>
      </c>
    </row>
    <row r="60" spans="1:19">
      <c r="A60" t="s">
        <v>172</v>
      </c>
      <c r="D60">
        <v>257.07475875679302</v>
      </c>
      <c r="E60">
        <v>482.23480056939297</v>
      </c>
      <c r="F60">
        <v>-0.90754999999999997</v>
      </c>
      <c r="G60">
        <v>8.7845000000000006E-3</v>
      </c>
      <c r="H60" t="b">
        <v>1</v>
      </c>
      <c r="I60" t="s">
        <v>172</v>
      </c>
      <c r="J60">
        <v>11.42333333</v>
      </c>
      <c r="K60">
        <v>21.95333333</v>
      </c>
      <c r="L60">
        <v>25.696666669999999</v>
      </c>
      <c r="M60">
        <v>18.25333333</v>
      </c>
      <c r="N60">
        <v>19.52</v>
      </c>
      <c r="O60">
        <v>20.78</v>
      </c>
      <c r="P60">
        <v>10.456666670000001</v>
      </c>
      <c r="Q60">
        <v>47.71</v>
      </c>
      <c r="R60">
        <v>33.113333330000003</v>
      </c>
      <c r="S60">
        <v>29.6</v>
      </c>
    </row>
    <row r="61" spans="1:19">
      <c r="A61" t="s">
        <v>173</v>
      </c>
      <c r="D61">
        <v>1362.4868747247499</v>
      </c>
      <c r="E61">
        <v>4992.98264556715</v>
      </c>
      <c r="F61">
        <v>-1.8736999999999999</v>
      </c>
      <c r="G61">
        <v>9.1315000000000007E-3</v>
      </c>
      <c r="H61" t="b">
        <v>1</v>
      </c>
      <c r="I61" t="s">
        <v>173</v>
      </c>
      <c r="J61">
        <v>319.18666669999999</v>
      </c>
      <c r="K61">
        <v>98.116666670000001</v>
      </c>
      <c r="L61">
        <v>122.9533333</v>
      </c>
      <c r="M61">
        <v>132.36333329999999</v>
      </c>
      <c r="N61">
        <v>84.16</v>
      </c>
      <c r="O61">
        <v>103.1833333</v>
      </c>
      <c r="P61">
        <v>20.32</v>
      </c>
      <c r="Q61">
        <v>375.96</v>
      </c>
      <c r="R61">
        <v>852.44</v>
      </c>
      <c r="S61">
        <v>233.69666670000001</v>
      </c>
    </row>
    <row r="62" spans="1:19">
      <c r="A62" t="s">
        <v>174</v>
      </c>
      <c r="C62" t="s">
        <v>174</v>
      </c>
      <c r="D62">
        <v>105.471295247415</v>
      </c>
      <c r="E62">
        <v>226.44321381182999</v>
      </c>
      <c r="F62">
        <v>-1.1023000000000001</v>
      </c>
      <c r="G62">
        <v>9.4027999999999994E-3</v>
      </c>
      <c r="H62" t="b">
        <v>1</v>
      </c>
      <c r="I62" t="s">
        <v>174</v>
      </c>
      <c r="J62">
        <v>22.986666670000002</v>
      </c>
      <c r="K62">
        <v>29.39</v>
      </c>
      <c r="L62">
        <v>25.706666670000001</v>
      </c>
      <c r="M62">
        <v>13.526666669999999</v>
      </c>
      <c r="N62">
        <v>15.44333333</v>
      </c>
      <c r="O62">
        <v>19.526666670000001</v>
      </c>
      <c r="P62">
        <v>23.576666670000002</v>
      </c>
      <c r="Q62">
        <v>46.95333333</v>
      </c>
      <c r="R62">
        <v>38.376666669999999</v>
      </c>
      <c r="S62">
        <v>64.41333333</v>
      </c>
    </row>
    <row r="63" spans="1:19">
      <c r="A63" t="s">
        <v>175</v>
      </c>
      <c r="D63">
        <v>4.2463603798048297E-2</v>
      </c>
      <c r="E63">
        <v>13.464962610004401</v>
      </c>
      <c r="F63">
        <v>-8.3087999999999997</v>
      </c>
      <c r="G63">
        <v>9.5680999999999995E-3</v>
      </c>
      <c r="H63" t="b">
        <v>1</v>
      </c>
      <c r="I63" t="s">
        <v>175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.34333333300000002</v>
      </c>
      <c r="Q63">
        <v>0</v>
      </c>
      <c r="R63">
        <v>0</v>
      </c>
      <c r="S63">
        <v>49.18</v>
      </c>
    </row>
    <row r="64" spans="1:19">
      <c r="A64" t="s">
        <v>176</v>
      </c>
      <c r="C64" t="s">
        <v>176</v>
      </c>
      <c r="D64">
        <v>556.86902113472399</v>
      </c>
      <c r="E64">
        <v>1342.4053958781999</v>
      </c>
      <c r="F64">
        <v>-1.2694000000000001</v>
      </c>
      <c r="G64">
        <v>9.7292999999999998E-3</v>
      </c>
      <c r="H64" t="b">
        <v>1</v>
      </c>
      <c r="I64" t="s">
        <v>176</v>
      </c>
      <c r="J64">
        <v>104.2566667</v>
      </c>
      <c r="K64">
        <v>64.916666669999998</v>
      </c>
      <c r="L64">
        <v>34.9</v>
      </c>
      <c r="M64">
        <v>98.43</v>
      </c>
      <c r="N64">
        <v>65.66</v>
      </c>
      <c r="O64">
        <v>30.29</v>
      </c>
      <c r="P64">
        <v>29.90666667</v>
      </c>
      <c r="Q64">
        <v>93.016666670000006</v>
      </c>
      <c r="R64">
        <v>96.846666670000005</v>
      </c>
      <c r="S64">
        <v>315.03333329999998</v>
      </c>
    </row>
    <row r="65" spans="1:19">
      <c r="A65" t="s">
        <v>177</v>
      </c>
      <c r="D65">
        <v>203.25713120516701</v>
      </c>
      <c r="E65">
        <v>394.22228206919198</v>
      </c>
      <c r="F65">
        <v>-0.95569999999999999</v>
      </c>
      <c r="G65">
        <v>1.0291E-2</v>
      </c>
      <c r="H65" t="b">
        <v>1</v>
      </c>
      <c r="I65" t="s">
        <v>177</v>
      </c>
      <c r="J65">
        <v>12.27</v>
      </c>
      <c r="K65">
        <v>19.690000000000001</v>
      </c>
      <c r="L65">
        <v>24.94</v>
      </c>
      <c r="M65">
        <v>30.776666670000001</v>
      </c>
      <c r="N65">
        <v>18.48</v>
      </c>
      <c r="O65">
        <v>36.173333329999998</v>
      </c>
      <c r="P65">
        <v>18.420000000000002</v>
      </c>
      <c r="Q65">
        <v>37.76</v>
      </c>
      <c r="R65">
        <v>40.186666670000001</v>
      </c>
      <c r="S65">
        <v>69.47</v>
      </c>
    </row>
    <row r="66" spans="1:19">
      <c r="A66" t="s">
        <v>178</v>
      </c>
      <c r="D66">
        <v>680.21082863689799</v>
      </c>
      <c r="E66">
        <v>1531.7891277716601</v>
      </c>
      <c r="F66">
        <v>-1.1712</v>
      </c>
      <c r="G66">
        <v>1.0415000000000001E-2</v>
      </c>
      <c r="H66" t="b">
        <v>1</v>
      </c>
      <c r="I66" t="s">
        <v>178</v>
      </c>
      <c r="J66">
        <v>42.72</v>
      </c>
      <c r="K66">
        <v>36.996666670000003</v>
      </c>
      <c r="L66">
        <v>44.29</v>
      </c>
      <c r="M66">
        <v>27.366666670000001</v>
      </c>
      <c r="N66">
        <v>44.95</v>
      </c>
      <c r="O66">
        <v>33.423333329999998</v>
      </c>
      <c r="P66">
        <v>27.856666669999999</v>
      </c>
      <c r="Q66">
        <v>95.42</v>
      </c>
      <c r="R66">
        <v>27.63</v>
      </c>
      <c r="S66">
        <v>160.74333329999999</v>
      </c>
    </row>
    <row r="67" spans="1:19">
      <c r="A67" t="s">
        <v>179</v>
      </c>
      <c r="D67">
        <v>34.601065347648202</v>
      </c>
      <c r="E67">
        <v>100.149016011998</v>
      </c>
      <c r="F67">
        <v>-1.5333000000000001</v>
      </c>
      <c r="G67">
        <v>1.0536E-2</v>
      </c>
      <c r="H67" t="b">
        <v>1</v>
      </c>
      <c r="I67" t="s">
        <v>179</v>
      </c>
      <c r="J67">
        <v>3.18</v>
      </c>
      <c r="K67">
        <v>3.59</v>
      </c>
      <c r="L67">
        <v>5.75</v>
      </c>
      <c r="M67">
        <v>3.8966666669999999</v>
      </c>
      <c r="N67">
        <v>7.306666667</v>
      </c>
      <c r="O67">
        <v>4.7</v>
      </c>
      <c r="P67">
        <v>5.016666667</v>
      </c>
      <c r="Q67">
        <v>7.85</v>
      </c>
      <c r="R67">
        <v>6.2033333329999998</v>
      </c>
      <c r="S67">
        <v>33.61</v>
      </c>
    </row>
    <row r="68" spans="1:19">
      <c r="A68" t="s">
        <v>180</v>
      </c>
      <c r="C68" t="s">
        <v>180</v>
      </c>
      <c r="D68">
        <v>98.293647381656697</v>
      </c>
      <c r="E68">
        <v>214.97923728263899</v>
      </c>
      <c r="F68">
        <v>-1.129</v>
      </c>
      <c r="G68">
        <v>1.0664999999999999E-2</v>
      </c>
      <c r="H68" t="b">
        <v>1</v>
      </c>
      <c r="I68" t="s">
        <v>180</v>
      </c>
      <c r="J68">
        <v>40.116666670000001</v>
      </c>
      <c r="K68">
        <v>29.46</v>
      </c>
      <c r="L68">
        <v>31.956666670000001</v>
      </c>
      <c r="M68">
        <v>34.033333329999998</v>
      </c>
      <c r="N68">
        <v>21.903333329999999</v>
      </c>
      <c r="O68">
        <v>68.183333329999996</v>
      </c>
      <c r="P68">
        <v>41.956666669999997</v>
      </c>
      <c r="Q68">
        <v>60.436666670000001</v>
      </c>
      <c r="R68">
        <v>83.886666669999997</v>
      </c>
      <c r="S68">
        <v>123.13</v>
      </c>
    </row>
    <row r="69" spans="1:19">
      <c r="A69" t="s">
        <v>181</v>
      </c>
      <c r="D69">
        <v>5.8375743869707097</v>
      </c>
      <c r="E69">
        <v>28.417775625896301</v>
      </c>
      <c r="F69">
        <v>-2.2833999999999999</v>
      </c>
      <c r="G69">
        <v>1.1391999999999999E-2</v>
      </c>
      <c r="H69" t="b">
        <v>1</v>
      </c>
      <c r="I69" t="s">
        <v>181</v>
      </c>
      <c r="J69">
        <v>0</v>
      </c>
      <c r="K69">
        <v>3.6266666669999998</v>
      </c>
      <c r="L69">
        <v>2.5266666670000002</v>
      </c>
      <c r="M69">
        <v>3.5833333330000001</v>
      </c>
      <c r="N69">
        <v>1.1466666670000001</v>
      </c>
      <c r="O69">
        <v>6.86</v>
      </c>
      <c r="P69">
        <v>0.62333333300000004</v>
      </c>
      <c r="Q69">
        <v>13.42</v>
      </c>
      <c r="R69">
        <v>4.78</v>
      </c>
      <c r="S69">
        <v>20.896666669999998</v>
      </c>
    </row>
    <row r="70" spans="1:19">
      <c r="A70" t="s">
        <v>182</v>
      </c>
      <c r="B70" t="s">
        <v>182</v>
      </c>
      <c r="D70">
        <v>91.175934288090502</v>
      </c>
      <c r="E70">
        <v>206.63385889131101</v>
      </c>
      <c r="F70">
        <v>-1.1803999999999999</v>
      </c>
      <c r="G70">
        <v>1.2069E-2</v>
      </c>
      <c r="H70" t="b">
        <v>1</v>
      </c>
      <c r="I70" t="s">
        <v>182</v>
      </c>
      <c r="J70">
        <v>23.583333329999999</v>
      </c>
      <c r="K70">
        <v>31.016666669999999</v>
      </c>
      <c r="L70">
        <v>15.00666667</v>
      </c>
      <c r="M70">
        <v>16.216666669999999</v>
      </c>
      <c r="N70">
        <v>14.26</v>
      </c>
      <c r="O70">
        <v>25.4</v>
      </c>
      <c r="P70">
        <v>14.22666667</v>
      </c>
      <c r="Q70">
        <v>53.83666667</v>
      </c>
      <c r="R70">
        <v>32.69</v>
      </c>
      <c r="S70">
        <v>59.53</v>
      </c>
    </row>
    <row r="71" spans="1:19">
      <c r="A71" t="s">
        <v>183</v>
      </c>
      <c r="D71">
        <v>148.196099284052</v>
      </c>
      <c r="E71">
        <v>515.46627064545498</v>
      </c>
      <c r="F71">
        <v>-1.7984</v>
      </c>
      <c r="G71">
        <v>1.2992E-2</v>
      </c>
      <c r="H71" t="b">
        <v>1</v>
      </c>
      <c r="I71" t="s">
        <v>183</v>
      </c>
      <c r="J71">
        <v>2.6766666670000001</v>
      </c>
      <c r="K71">
        <v>5.8666666669999996</v>
      </c>
      <c r="L71">
        <v>3.0666666669999998</v>
      </c>
      <c r="M71">
        <v>2.3433333329999999</v>
      </c>
      <c r="N71">
        <v>15.073333330000001</v>
      </c>
      <c r="O71">
        <v>4.5133333330000003</v>
      </c>
      <c r="P71">
        <v>5.6666666999999997E-2</v>
      </c>
      <c r="Q71">
        <v>18.70333333</v>
      </c>
      <c r="R71">
        <v>32.896666670000002</v>
      </c>
      <c r="S71">
        <v>2.266666667</v>
      </c>
    </row>
    <row r="72" spans="1:19">
      <c r="A72" t="s">
        <v>184</v>
      </c>
      <c r="C72" t="s">
        <v>184</v>
      </c>
      <c r="D72">
        <v>152.68404547994299</v>
      </c>
      <c r="E72">
        <v>334.747295320798</v>
      </c>
      <c r="F72">
        <v>-1.1325000000000001</v>
      </c>
      <c r="G72">
        <v>1.3344E-2</v>
      </c>
      <c r="H72" t="b">
        <v>1</v>
      </c>
      <c r="I72" t="s">
        <v>184</v>
      </c>
      <c r="J72">
        <v>14.32</v>
      </c>
      <c r="K72">
        <v>25.266666669999999</v>
      </c>
      <c r="L72">
        <v>23.35</v>
      </c>
      <c r="M72">
        <v>12.78333333</v>
      </c>
      <c r="N72">
        <v>35.053333330000001</v>
      </c>
      <c r="O72">
        <v>31.076666670000002</v>
      </c>
      <c r="P72">
        <v>13.07666667</v>
      </c>
      <c r="Q72">
        <v>26.34</v>
      </c>
      <c r="R72">
        <v>41.463333329999998</v>
      </c>
      <c r="S72">
        <v>95.666666669999998</v>
      </c>
    </row>
    <row r="73" spans="1:19">
      <c r="A73" t="s">
        <v>185</v>
      </c>
      <c r="D73">
        <v>86.0934167719317</v>
      </c>
      <c r="E73">
        <v>1616.1741769309599</v>
      </c>
      <c r="F73">
        <v>-4.2305000000000001</v>
      </c>
      <c r="G73">
        <v>1.3698999999999999E-2</v>
      </c>
      <c r="H73" t="b">
        <v>1</v>
      </c>
      <c r="I73" t="s">
        <v>185</v>
      </c>
      <c r="J73">
        <v>20.56</v>
      </c>
      <c r="K73">
        <v>12.91666667</v>
      </c>
      <c r="L73">
        <v>7.1633333329999997</v>
      </c>
      <c r="M73">
        <v>3.66</v>
      </c>
      <c r="N73">
        <v>6.1366666670000001</v>
      </c>
      <c r="O73">
        <v>11.483333330000001</v>
      </c>
      <c r="P73">
        <v>18.846666670000001</v>
      </c>
      <c r="Q73">
        <v>12.356666669999999</v>
      </c>
      <c r="R73">
        <v>20.426666669999999</v>
      </c>
      <c r="S73">
        <v>730.91</v>
      </c>
    </row>
    <row r="74" spans="1:19">
      <c r="A74" t="s">
        <v>186</v>
      </c>
      <c r="D74">
        <v>164.634281891836</v>
      </c>
      <c r="E74">
        <v>311.818072289425</v>
      </c>
      <c r="F74">
        <v>-0.92144000000000004</v>
      </c>
      <c r="G74">
        <v>1.3972999999999999E-2</v>
      </c>
      <c r="H74" t="b">
        <v>1</v>
      </c>
      <c r="I74" t="s">
        <v>186</v>
      </c>
      <c r="J74">
        <v>24.7</v>
      </c>
      <c r="K74">
        <v>21.57</v>
      </c>
      <c r="L74">
        <v>14.24333333</v>
      </c>
      <c r="M74">
        <v>12.03333333</v>
      </c>
      <c r="N74">
        <v>18.95</v>
      </c>
      <c r="O74">
        <v>26.106666669999999</v>
      </c>
      <c r="P74">
        <v>18.08666667</v>
      </c>
      <c r="Q74">
        <v>68.366666670000001</v>
      </c>
      <c r="R74">
        <v>17.02</v>
      </c>
      <c r="S74">
        <v>35</v>
      </c>
    </row>
    <row r="75" spans="1:19">
      <c r="A75" t="s">
        <v>187</v>
      </c>
      <c r="D75">
        <v>1448.8225865762699</v>
      </c>
      <c r="E75">
        <v>3343.3932911370498</v>
      </c>
      <c r="F75">
        <v>-1.2063999999999999</v>
      </c>
      <c r="G75">
        <v>1.4356000000000001E-2</v>
      </c>
      <c r="H75" t="b">
        <v>1</v>
      </c>
      <c r="I75" t="s">
        <v>187</v>
      </c>
      <c r="J75">
        <v>238.62333330000001</v>
      </c>
      <c r="K75">
        <v>142.40333330000001</v>
      </c>
      <c r="L75">
        <v>134.61000000000001</v>
      </c>
      <c r="M75">
        <v>149.1333333</v>
      </c>
      <c r="N75">
        <v>101.7433333</v>
      </c>
      <c r="O75">
        <v>103.5466667</v>
      </c>
      <c r="P75">
        <v>25.27</v>
      </c>
      <c r="Q75">
        <v>295.73333330000003</v>
      </c>
      <c r="R75">
        <v>492.8</v>
      </c>
      <c r="S75">
        <v>147.86000000000001</v>
      </c>
    </row>
    <row r="76" spans="1:19">
      <c r="A76" t="s">
        <v>188</v>
      </c>
      <c r="D76">
        <v>8.8647753702121496E-2</v>
      </c>
      <c r="E76">
        <v>2.8386080427290001</v>
      </c>
      <c r="F76">
        <v>-5.0010000000000003</v>
      </c>
      <c r="G76">
        <v>1.4498E-2</v>
      </c>
      <c r="H76" t="b">
        <v>1</v>
      </c>
      <c r="I76" t="s">
        <v>188</v>
      </c>
      <c r="J76">
        <v>0</v>
      </c>
      <c r="K76">
        <v>0.09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4.3333333000000002E-2</v>
      </c>
      <c r="S76">
        <v>1.1566666670000001</v>
      </c>
    </row>
    <row r="77" spans="1:19">
      <c r="A77" t="s">
        <v>189</v>
      </c>
      <c r="D77">
        <v>541.12165046551002</v>
      </c>
      <c r="E77">
        <v>902.85757696887697</v>
      </c>
      <c r="F77">
        <v>-0.73855000000000004</v>
      </c>
      <c r="G77">
        <v>1.4968E-2</v>
      </c>
      <c r="H77" t="b">
        <v>1</v>
      </c>
      <c r="I77" t="s">
        <v>189</v>
      </c>
      <c r="J77">
        <v>26.973333329999999</v>
      </c>
      <c r="K77">
        <v>33.340000000000003</v>
      </c>
      <c r="L77">
        <v>23.4</v>
      </c>
      <c r="M77">
        <v>26.54</v>
      </c>
      <c r="N77">
        <v>25.45333333</v>
      </c>
      <c r="O77">
        <v>34.6</v>
      </c>
      <c r="P77">
        <v>14.74</v>
      </c>
      <c r="Q77">
        <v>47.02333333</v>
      </c>
      <c r="R77">
        <v>35.69</v>
      </c>
      <c r="S77">
        <v>63.266666669999999</v>
      </c>
    </row>
    <row r="78" spans="1:19">
      <c r="A78" t="s">
        <v>190</v>
      </c>
      <c r="B78" t="s">
        <v>190</v>
      </c>
      <c r="D78">
        <v>34.0988092764482</v>
      </c>
      <c r="E78">
        <v>93.8906790345345</v>
      </c>
      <c r="F78">
        <v>-1.4613</v>
      </c>
      <c r="G78">
        <v>1.4968E-2</v>
      </c>
      <c r="H78" t="b">
        <v>1</v>
      </c>
      <c r="I78" t="s">
        <v>190</v>
      </c>
      <c r="J78">
        <v>43.45</v>
      </c>
      <c r="K78">
        <v>6.81</v>
      </c>
      <c r="L78">
        <v>34.22666667</v>
      </c>
      <c r="M78">
        <v>40.666666669999998</v>
      </c>
      <c r="N78">
        <v>13.153333330000001</v>
      </c>
      <c r="O78">
        <v>42.456666669999997</v>
      </c>
      <c r="P78">
        <v>54.473333330000003</v>
      </c>
      <c r="Q78">
        <v>77.826666669999994</v>
      </c>
      <c r="R78">
        <v>113.16333330000001</v>
      </c>
      <c r="S78">
        <v>97.56</v>
      </c>
    </row>
    <row r="79" spans="1:19">
      <c r="A79" t="s">
        <v>191</v>
      </c>
      <c r="C79" t="s">
        <v>191</v>
      </c>
      <c r="D79">
        <v>617.76182824616001</v>
      </c>
      <c r="E79">
        <v>1005.8887691142</v>
      </c>
      <c r="F79">
        <v>-0.70335000000000003</v>
      </c>
      <c r="G79">
        <v>1.5140000000000001E-2</v>
      </c>
      <c r="H79" t="b">
        <v>1</v>
      </c>
      <c r="I79" t="s">
        <v>191</v>
      </c>
      <c r="J79">
        <v>142.00666670000001</v>
      </c>
      <c r="K79">
        <v>201.87666669999999</v>
      </c>
      <c r="L79">
        <v>214.5</v>
      </c>
      <c r="M79">
        <v>222.12666669999999</v>
      </c>
      <c r="N79">
        <v>247.81666670000001</v>
      </c>
      <c r="O79">
        <v>293.64999999999998</v>
      </c>
      <c r="P79">
        <v>257.32666669999998</v>
      </c>
      <c r="Q79">
        <v>206.72666670000001</v>
      </c>
      <c r="R79">
        <v>371.74333330000002</v>
      </c>
      <c r="S79">
        <v>607.73</v>
      </c>
    </row>
    <row r="80" spans="1:19">
      <c r="A80" t="s">
        <v>192</v>
      </c>
      <c r="D80">
        <v>147.30768330912699</v>
      </c>
      <c r="E80">
        <v>279.72795781798101</v>
      </c>
      <c r="F80">
        <v>-0.92518999999999996</v>
      </c>
      <c r="G80">
        <v>1.6278999999999998E-2</v>
      </c>
      <c r="H80" t="b">
        <v>1</v>
      </c>
      <c r="I80" t="s">
        <v>192</v>
      </c>
      <c r="J80">
        <v>13.41666667</v>
      </c>
      <c r="K80">
        <v>11.36333333</v>
      </c>
      <c r="L80">
        <v>14.106666669999999</v>
      </c>
      <c r="M80">
        <v>5.1266666670000003</v>
      </c>
      <c r="N80">
        <v>10.75666667</v>
      </c>
      <c r="O80">
        <v>9.6766666669999992</v>
      </c>
      <c r="P80">
        <v>11.41333333</v>
      </c>
      <c r="Q80">
        <v>14.856666669999999</v>
      </c>
      <c r="R80">
        <v>21.743333329999999</v>
      </c>
      <c r="S80">
        <v>31.57</v>
      </c>
    </row>
    <row r="81" spans="1:19">
      <c r="A81" t="s">
        <v>193</v>
      </c>
      <c r="D81">
        <v>147.756742672689</v>
      </c>
      <c r="E81">
        <v>381.74792561289701</v>
      </c>
      <c r="F81">
        <v>-1.3694</v>
      </c>
      <c r="G81">
        <v>1.6292999999999998E-2</v>
      </c>
      <c r="H81" t="b">
        <v>1</v>
      </c>
      <c r="I81" t="s">
        <v>193</v>
      </c>
      <c r="J81">
        <v>29.143333330000001</v>
      </c>
      <c r="K81">
        <v>30.35</v>
      </c>
      <c r="L81">
        <v>9.0866666669999994</v>
      </c>
      <c r="M81">
        <v>24.983333330000001</v>
      </c>
      <c r="N81">
        <v>25.876666669999999</v>
      </c>
      <c r="O81">
        <v>32.79</v>
      </c>
      <c r="P81">
        <v>24.77</v>
      </c>
      <c r="Q81">
        <v>24.376666669999999</v>
      </c>
      <c r="R81">
        <v>61.723333330000003</v>
      </c>
      <c r="S81">
        <v>133.8533333</v>
      </c>
    </row>
    <row r="82" spans="1:19">
      <c r="A82" t="s">
        <v>194</v>
      </c>
      <c r="D82">
        <v>320.04083345622701</v>
      </c>
      <c r="E82">
        <v>692.82625364615603</v>
      </c>
      <c r="F82">
        <v>-1.1142000000000001</v>
      </c>
      <c r="G82">
        <v>1.6403999999999998E-2</v>
      </c>
      <c r="H82" t="b">
        <v>1</v>
      </c>
      <c r="I82" t="s">
        <v>194</v>
      </c>
      <c r="J82">
        <v>57.47666667</v>
      </c>
      <c r="K82">
        <v>1.7</v>
      </c>
      <c r="L82">
        <v>1.4266666670000001</v>
      </c>
      <c r="M82">
        <v>41.29</v>
      </c>
      <c r="N82">
        <v>14.14</v>
      </c>
      <c r="O82">
        <v>48.183333330000004</v>
      </c>
      <c r="P82">
        <v>20.153333329999999</v>
      </c>
      <c r="Q82">
        <v>67.716666669999995</v>
      </c>
      <c r="R82">
        <v>82.743333329999999</v>
      </c>
      <c r="S82">
        <v>36.090000000000003</v>
      </c>
    </row>
    <row r="83" spans="1:19">
      <c r="A83" t="s">
        <v>195</v>
      </c>
      <c r="C83" t="s">
        <v>195</v>
      </c>
      <c r="D83">
        <v>7105.7349369847298</v>
      </c>
      <c r="E83">
        <v>13442.799408930699</v>
      </c>
      <c r="F83">
        <v>-0.91978000000000004</v>
      </c>
      <c r="G83">
        <v>1.6528000000000001E-2</v>
      </c>
      <c r="H83" t="b">
        <v>1</v>
      </c>
      <c r="I83" t="s">
        <v>195</v>
      </c>
      <c r="J83">
        <v>1216.826667</v>
      </c>
      <c r="K83">
        <v>1514.873333</v>
      </c>
      <c r="L83">
        <v>667.18333329999996</v>
      </c>
      <c r="M83">
        <v>437.23</v>
      </c>
      <c r="N83">
        <v>442.78</v>
      </c>
      <c r="O83">
        <v>588.67333329999997</v>
      </c>
      <c r="P83">
        <v>1399.113333</v>
      </c>
      <c r="Q83">
        <v>1258.05</v>
      </c>
      <c r="R83">
        <v>1178.4733329999999</v>
      </c>
      <c r="S83">
        <v>3155.81</v>
      </c>
    </row>
    <row r="84" spans="1:19">
      <c r="A84" t="s">
        <v>196</v>
      </c>
      <c r="D84">
        <v>6.8951501569027798</v>
      </c>
      <c r="E84">
        <v>27.936898882803501</v>
      </c>
      <c r="F84">
        <v>-2.0185</v>
      </c>
      <c r="G84">
        <v>1.7017999999999998E-2</v>
      </c>
      <c r="H84" t="b">
        <v>1</v>
      </c>
      <c r="I84" t="s">
        <v>196</v>
      </c>
      <c r="J84">
        <v>0.76666666699999997</v>
      </c>
      <c r="K84">
        <v>0.06</v>
      </c>
      <c r="L84">
        <v>1.496666667</v>
      </c>
      <c r="M84">
        <v>2.1433333330000002</v>
      </c>
      <c r="N84">
        <v>2.516666667</v>
      </c>
      <c r="O84">
        <v>1.4466666669999999</v>
      </c>
      <c r="P84">
        <v>2.7233333329999998</v>
      </c>
      <c r="Q84">
        <v>5.1566666669999996</v>
      </c>
      <c r="R84">
        <v>1.983333333</v>
      </c>
      <c r="S84">
        <v>15.393333330000001</v>
      </c>
    </row>
    <row r="85" spans="1:19">
      <c r="A85" t="s">
        <v>197</v>
      </c>
      <c r="D85">
        <v>4.9416454950487196</v>
      </c>
      <c r="E85">
        <v>267.32925122099499</v>
      </c>
      <c r="F85">
        <v>-5.7575000000000003</v>
      </c>
      <c r="G85">
        <v>1.8006999999999999E-2</v>
      </c>
      <c r="H85" t="b">
        <v>1</v>
      </c>
      <c r="I85" t="s">
        <v>197</v>
      </c>
      <c r="J85">
        <v>8.4600000000000009</v>
      </c>
      <c r="K85">
        <v>22.756666670000001</v>
      </c>
      <c r="L85">
        <v>11.17333333</v>
      </c>
      <c r="M85">
        <v>1.693333333</v>
      </c>
      <c r="N85">
        <v>9.4033333330000008</v>
      </c>
      <c r="O85">
        <v>9.6333333329999995</v>
      </c>
      <c r="P85">
        <v>4.0766666669999996</v>
      </c>
      <c r="Q85">
        <v>10.266666669999999</v>
      </c>
      <c r="R85">
        <v>15</v>
      </c>
      <c r="S85">
        <v>1348.5166670000001</v>
      </c>
    </row>
    <row r="86" spans="1:19">
      <c r="A86" t="s">
        <v>198</v>
      </c>
      <c r="C86" t="s">
        <v>198</v>
      </c>
      <c r="D86">
        <v>284.01574826284798</v>
      </c>
      <c r="E86">
        <v>516.51838837390301</v>
      </c>
      <c r="F86">
        <v>-0.86285000000000001</v>
      </c>
      <c r="G86">
        <v>1.9632E-2</v>
      </c>
      <c r="H86" t="b">
        <v>1</v>
      </c>
      <c r="I86" t="s">
        <v>198</v>
      </c>
      <c r="J86">
        <v>43.613333330000003</v>
      </c>
      <c r="K86">
        <v>59.97666667</v>
      </c>
      <c r="L86">
        <v>63.99</v>
      </c>
      <c r="M86">
        <v>35.823333329999997</v>
      </c>
      <c r="N86">
        <v>35.003333329999997</v>
      </c>
      <c r="O86">
        <v>24.353333330000002</v>
      </c>
      <c r="P86">
        <v>30.57</v>
      </c>
      <c r="Q86">
        <v>59.016666669999999</v>
      </c>
      <c r="R86">
        <v>61.183333330000004</v>
      </c>
      <c r="S86">
        <v>127.8833333</v>
      </c>
    </row>
    <row r="87" spans="1:19">
      <c r="A87" t="s">
        <v>199</v>
      </c>
      <c r="D87">
        <v>307.08604067134797</v>
      </c>
      <c r="E87">
        <v>750.78470556671004</v>
      </c>
      <c r="F87">
        <v>-1.2898000000000001</v>
      </c>
      <c r="G87">
        <v>2.0416E-2</v>
      </c>
      <c r="H87" t="b">
        <v>1</v>
      </c>
      <c r="I87" t="s">
        <v>199</v>
      </c>
      <c r="J87">
        <v>164.27</v>
      </c>
      <c r="K87">
        <v>131.0166667</v>
      </c>
      <c r="L87">
        <v>74.72</v>
      </c>
      <c r="M87">
        <v>179.78333330000001</v>
      </c>
      <c r="N87">
        <v>0</v>
      </c>
      <c r="O87">
        <v>0</v>
      </c>
      <c r="P87">
        <v>13.633333329999999</v>
      </c>
      <c r="Q87">
        <v>198.2066667</v>
      </c>
      <c r="R87">
        <v>283.53333329999998</v>
      </c>
      <c r="S87">
        <v>127.42</v>
      </c>
    </row>
    <row r="88" spans="1:19">
      <c r="A88" t="s">
        <v>200</v>
      </c>
      <c r="D88">
        <v>215.571196129161</v>
      </c>
      <c r="E88">
        <v>2124.4105233169298</v>
      </c>
      <c r="F88">
        <v>-3.3008000000000002</v>
      </c>
      <c r="G88">
        <v>2.1027000000000001E-2</v>
      </c>
      <c r="H88" t="b">
        <v>1</v>
      </c>
      <c r="I88" t="s">
        <v>200</v>
      </c>
      <c r="J88">
        <v>6.5633333330000001</v>
      </c>
      <c r="K88">
        <v>0.71333333300000001</v>
      </c>
      <c r="L88">
        <v>6.06</v>
      </c>
      <c r="M88">
        <v>1.02</v>
      </c>
      <c r="N88">
        <v>18.993333329999999</v>
      </c>
      <c r="O88">
        <v>1.27</v>
      </c>
      <c r="P88">
        <v>9.193333333</v>
      </c>
      <c r="Q88">
        <v>14.16666667</v>
      </c>
      <c r="R88">
        <v>183.56333330000001</v>
      </c>
      <c r="S88">
        <v>3.0733333329999999</v>
      </c>
    </row>
    <row r="89" spans="1:19">
      <c r="A89" t="s">
        <v>201</v>
      </c>
      <c r="C89" t="s">
        <v>201</v>
      </c>
      <c r="D89">
        <v>350.45000585300301</v>
      </c>
      <c r="E89">
        <v>873.79612951851504</v>
      </c>
      <c r="F89">
        <v>-1.3181</v>
      </c>
      <c r="G89">
        <v>2.1916000000000001E-2</v>
      </c>
      <c r="H89" t="b">
        <v>1</v>
      </c>
      <c r="I89" t="s">
        <v>201</v>
      </c>
      <c r="J89">
        <v>25.58</v>
      </c>
      <c r="K89">
        <v>64.16333333</v>
      </c>
      <c r="L89">
        <v>16.41333333</v>
      </c>
      <c r="M89">
        <v>21.25333333</v>
      </c>
      <c r="N89">
        <v>32.72</v>
      </c>
      <c r="O89">
        <v>24.956666670000001</v>
      </c>
      <c r="P89">
        <v>6.99</v>
      </c>
      <c r="Q89">
        <v>14.00333333</v>
      </c>
      <c r="R89">
        <v>106.0966667</v>
      </c>
      <c r="S89">
        <v>103.83333330000001</v>
      </c>
    </row>
    <row r="90" spans="1:19">
      <c r="A90" t="s">
        <v>202</v>
      </c>
      <c r="C90" t="s">
        <v>202</v>
      </c>
      <c r="D90">
        <v>128.41576666000199</v>
      </c>
      <c r="E90">
        <v>267.622618827856</v>
      </c>
      <c r="F90">
        <v>-1.0593999999999999</v>
      </c>
      <c r="G90">
        <v>2.1967E-2</v>
      </c>
      <c r="H90" t="b">
        <v>1</v>
      </c>
      <c r="I90" t="s">
        <v>202</v>
      </c>
      <c r="J90">
        <v>23.223333329999999</v>
      </c>
      <c r="K90">
        <v>22.1</v>
      </c>
      <c r="L90">
        <v>28.893333330000001</v>
      </c>
      <c r="M90">
        <v>18.026666670000001</v>
      </c>
      <c r="N90">
        <v>31.743333329999999</v>
      </c>
      <c r="O90">
        <v>40.22666667</v>
      </c>
      <c r="P90">
        <v>13.94333333</v>
      </c>
      <c r="Q90">
        <v>32.986666669999998</v>
      </c>
      <c r="R90">
        <v>31.91</v>
      </c>
      <c r="S90">
        <v>112.19666669999999</v>
      </c>
    </row>
    <row r="91" spans="1:19">
      <c r="A91" t="s">
        <v>203</v>
      </c>
      <c r="C91" t="s">
        <v>203</v>
      </c>
      <c r="D91">
        <v>4936.3179767265701</v>
      </c>
      <c r="E91">
        <v>8536.4689384872399</v>
      </c>
      <c r="F91">
        <v>-0.79020000000000001</v>
      </c>
      <c r="G91">
        <v>2.2013999999999999E-2</v>
      </c>
      <c r="H91" t="b">
        <v>1</v>
      </c>
      <c r="I91" t="s">
        <v>203</v>
      </c>
      <c r="J91">
        <v>278.19</v>
      </c>
      <c r="K91">
        <v>470.20666670000003</v>
      </c>
      <c r="L91">
        <v>199.19333330000001</v>
      </c>
      <c r="M91">
        <v>116.01</v>
      </c>
      <c r="N91">
        <v>122.13</v>
      </c>
      <c r="O91">
        <v>161.22666670000001</v>
      </c>
      <c r="P91">
        <v>319.68666669999999</v>
      </c>
      <c r="Q91">
        <v>383.39666670000003</v>
      </c>
      <c r="R91">
        <v>390.17333330000002</v>
      </c>
      <c r="S91">
        <v>558.94666670000004</v>
      </c>
    </row>
    <row r="92" spans="1:19">
      <c r="A92" t="s">
        <v>204</v>
      </c>
      <c r="D92">
        <v>0.64558824086626698</v>
      </c>
      <c r="E92">
        <v>46.2414488038889</v>
      </c>
      <c r="F92">
        <v>-6.1623999999999999</v>
      </c>
      <c r="G92">
        <v>2.3163E-2</v>
      </c>
      <c r="H92" t="b">
        <v>1</v>
      </c>
      <c r="I92" t="s">
        <v>204</v>
      </c>
      <c r="J92">
        <v>0.453333333</v>
      </c>
      <c r="K92">
        <v>0.24</v>
      </c>
      <c r="L92">
        <v>0.94666666700000002</v>
      </c>
      <c r="M92">
        <v>0</v>
      </c>
      <c r="N92">
        <v>0.35</v>
      </c>
      <c r="O92">
        <v>0</v>
      </c>
      <c r="P92">
        <v>1.1466666670000001</v>
      </c>
      <c r="Q92">
        <v>0</v>
      </c>
      <c r="R92">
        <v>0.943333333</v>
      </c>
      <c r="S92">
        <v>95.133333329999999</v>
      </c>
    </row>
    <row r="93" spans="1:19">
      <c r="A93" t="s">
        <v>205</v>
      </c>
      <c r="D93">
        <v>0</v>
      </c>
      <c r="E93">
        <v>230.81982824329401</v>
      </c>
      <c r="F93" t="e">
        <f>-Inf</f>
        <v>#NAME?</v>
      </c>
      <c r="G93">
        <v>2.3615000000000001E-2</v>
      </c>
      <c r="H93" t="b">
        <v>1</v>
      </c>
      <c r="I93" t="s">
        <v>205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299.34333329999998</v>
      </c>
    </row>
    <row r="94" spans="1:19">
      <c r="A94" t="s">
        <v>206</v>
      </c>
      <c r="D94">
        <v>417.37104148144402</v>
      </c>
      <c r="E94">
        <v>697.90916945149695</v>
      </c>
      <c r="F94">
        <v>-0.74170999999999998</v>
      </c>
      <c r="G94">
        <v>2.4368000000000001E-2</v>
      </c>
      <c r="H94" t="b">
        <v>1</v>
      </c>
      <c r="I94" t="s">
        <v>206</v>
      </c>
      <c r="J94">
        <v>17.053333330000001</v>
      </c>
      <c r="K94">
        <v>29.903333329999999</v>
      </c>
      <c r="L94">
        <v>31.56666667</v>
      </c>
      <c r="M94">
        <v>26.26</v>
      </c>
      <c r="N94">
        <v>33.013333330000002</v>
      </c>
      <c r="O94">
        <v>32.130000000000003</v>
      </c>
      <c r="P94">
        <v>31.206666670000001</v>
      </c>
      <c r="Q94">
        <v>35.986666669999998</v>
      </c>
      <c r="R94">
        <v>56.64</v>
      </c>
      <c r="S94">
        <v>65.346666670000005</v>
      </c>
    </row>
    <row r="95" spans="1:19">
      <c r="A95" t="s">
        <v>207</v>
      </c>
      <c r="D95">
        <v>165.108640575561</v>
      </c>
      <c r="E95">
        <v>568.95083896303402</v>
      </c>
      <c r="F95">
        <v>-1.7848999999999999</v>
      </c>
      <c r="G95">
        <v>2.5787999999999998E-2</v>
      </c>
      <c r="H95" t="b">
        <v>1</v>
      </c>
      <c r="I95" t="s">
        <v>207</v>
      </c>
      <c r="J95">
        <v>2.9666666670000001</v>
      </c>
      <c r="K95">
        <v>10.32666667</v>
      </c>
      <c r="L95">
        <v>18.38666667</v>
      </c>
      <c r="M95">
        <v>8.5399999999999991</v>
      </c>
      <c r="N95">
        <v>21.08666667</v>
      </c>
      <c r="O95">
        <v>3.9566666669999999</v>
      </c>
      <c r="P95">
        <v>19.79</v>
      </c>
      <c r="Q95">
        <v>21.083333329999999</v>
      </c>
      <c r="R95">
        <v>97.813333330000006</v>
      </c>
      <c r="S95">
        <v>13.78333333</v>
      </c>
    </row>
    <row r="96" spans="1:19">
      <c r="A96" t="s">
        <v>208</v>
      </c>
      <c r="D96">
        <v>39.865765618676697</v>
      </c>
      <c r="E96">
        <v>102.963618407591</v>
      </c>
      <c r="F96">
        <v>-1.3689</v>
      </c>
      <c r="G96">
        <v>2.5787999999999998E-2</v>
      </c>
      <c r="H96" t="b">
        <v>1</v>
      </c>
      <c r="I96" t="s">
        <v>208</v>
      </c>
      <c r="J96">
        <v>12.786666670000001</v>
      </c>
      <c r="K96">
        <v>15.71</v>
      </c>
      <c r="L96">
        <v>0</v>
      </c>
      <c r="M96">
        <v>0</v>
      </c>
      <c r="N96">
        <v>14.543333329999999</v>
      </c>
      <c r="O96">
        <v>0.25333333299999999</v>
      </c>
      <c r="P96">
        <v>10.483333330000001</v>
      </c>
      <c r="Q96">
        <v>26.44</v>
      </c>
      <c r="R96">
        <v>14.81666667</v>
      </c>
      <c r="S96">
        <v>25.16</v>
      </c>
    </row>
    <row r="97" spans="1:19">
      <c r="A97" t="s">
        <v>209</v>
      </c>
      <c r="D97">
        <v>122.401734338057</v>
      </c>
      <c r="E97">
        <v>247.12839004218699</v>
      </c>
      <c r="F97">
        <v>-1.0136000000000001</v>
      </c>
      <c r="G97">
        <v>2.6429000000000001E-2</v>
      </c>
      <c r="H97" t="b">
        <v>1</v>
      </c>
      <c r="I97" t="s">
        <v>209</v>
      </c>
      <c r="J97">
        <v>18.713333330000001</v>
      </c>
      <c r="K97">
        <v>15.02</v>
      </c>
      <c r="L97">
        <v>15.99</v>
      </c>
      <c r="M97">
        <v>17.443333330000002</v>
      </c>
      <c r="N97">
        <v>20.083333329999999</v>
      </c>
      <c r="O97">
        <v>33.943333330000002</v>
      </c>
      <c r="P97">
        <v>17.806666669999998</v>
      </c>
      <c r="Q97">
        <v>44.57</v>
      </c>
      <c r="R97">
        <v>55.826666670000002</v>
      </c>
      <c r="S97">
        <v>28.95</v>
      </c>
    </row>
    <row r="98" spans="1:19">
      <c r="A98" t="s">
        <v>210</v>
      </c>
      <c r="D98">
        <v>228.82713397893599</v>
      </c>
      <c r="E98">
        <v>388.862900960378</v>
      </c>
      <c r="F98">
        <v>-0.76500000000000001</v>
      </c>
      <c r="G98">
        <v>2.7324000000000001E-2</v>
      </c>
      <c r="H98" t="b">
        <v>1</v>
      </c>
      <c r="I98" t="s">
        <v>210</v>
      </c>
      <c r="J98">
        <v>21.23</v>
      </c>
      <c r="K98">
        <v>0</v>
      </c>
      <c r="L98">
        <v>21.966666669999999</v>
      </c>
      <c r="M98">
        <v>14.88666667</v>
      </c>
      <c r="N98">
        <v>7.7933333329999996</v>
      </c>
      <c r="O98">
        <v>13.653333330000001</v>
      </c>
      <c r="P98">
        <v>13.09333333</v>
      </c>
      <c r="Q98">
        <v>31.15666667</v>
      </c>
      <c r="R98">
        <v>14.93333333</v>
      </c>
      <c r="S98">
        <v>28.54666667</v>
      </c>
    </row>
    <row r="99" spans="1:19">
      <c r="A99" t="s">
        <v>211</v>
      </c>
      <c r="D99">
        <v>39.469519592183801</v>
      </c>
      <c r="E99">
        <v>102.08039589872401</v>
      </c>
      <c r="F99">
        <v>-1.3709</v>
      </c>
      <c r="G99">
        <v>2.7709000000000001E-2</v>
      </c>
      <c r="H99" t="b">
        <v>1</v>
      </c>
      <c r="I99" t="s">
        <v>211</v>
      </c>
      <c r="J99">
        <v>5.6666666670000003</v>
      </c>
      <c r="K99">
        <v>3.4</v>
      </c>
      <c r="L99">
        <v>6.52</v>
      </c>
      <c r="M99">
        <v>4.3733333329999997</v>
      </c>
      <c r="N99">
        <v>5.5033333329999996</v>
      </c>
      <c r="O99">
        <v>5.88</v>
      </c>
      <c r="P99">
        <v>5.4333333330000002</v>
      </c>
      <c r="Q99">
        <v>17.266666669999999</v>
      </c>
      <c r="R99">
        <v>7.2066666670000004</v>
      </c>
      <c r="S99">
        <v>20.58666667</v>
      </c>
    </row>
    <row r="100" spans="1:19">
      <c r="A100" t="s">
        <v>212</v>
      </c>
      <c r="D100">
        <v>510.32375802832001</v>
      </c>
      <c r="E100">
        <v>771.91774165335698</v>
      </c>
      <c r="F100">
        <v>-0.59702999999999995</v>
      </c>
      <c r="G100">
        <v>2.9097000000000001E-2</v>
      </c>
      <c r="H100" t="b">
        <v>1</v>
      </c>
      <c r="I100" t="s">
        <v>212</v>
      </c>
      <c r="J100">
        <v>59.596666669999998</v>
      </c>
      <c r="K100">
        <v>101.08333330000001</v>
      </c>
      <c r="L100">
        <v>84.01</v>
      </c>
      <c r="M100">
        <v>97.52</v>
      </c>
      <c r="N100">
        <v>91.613333330000003</v>
      </c>
      <c r="O100">
        <v>95.36</v>
      </c>
      <c r="P100">
        <v>68.069999999999993</v>
      </c>
      <c r="Q100">
        <v>157.2366667</v>
      </c>
      <c r="R100">
        <v>90.23</v>
      </c>
      <c r="S100">
        <v>175.89</v>
      </c>
    </row>
    <row r="101" spans="1:19">
      <c r="A101" t="s">
        <v>213</v>
      </c>
      <c r="D101">
        <v>36.784144725630398</v>
      </c>
      <c r="E101">
        <v>95.554931948160203</v>
      </c>
      <c r="F101">
        <v>-1.3772</v>
      </c>
      <c r="G101">
        <v>3.0223E-2</v>
      </c>
      <c r="H101" t="b">
        <v>1</v>
      </c>
      <c r="I101" t="s">
        <v>213</v>
      </c>
      <c r="J101">
        <v>4.3899999999999997</v>
      </c>
      <c r="K101">
        <v>0.123333333</v>
      </c>
      <c r="L101">
        <v>3.286666667</v>
      </c>
      <c r="M101">
        <v>2.9333333330000002</v>
      </c>
      <c r="N101">
        <v>4.1566666669999996</v>
      </c>
      <c r="O101">
        <v>4.47</v>
      </c>
      <c r="P101">
        <v>2.16</v>
      </c>
      <c r="Q101">
        <v>3.1033333330000001</v>
      </c>
      <c r="R101">
        <v>9.8233333330000008</v>
      </c>
      <c r="S101">
        <v>14.41333333</v>
      </c>
    </row>
    <row r="102" spans="1:19">
      <c r="A102" t="s">
        <v>214</v>
      </c>
      <c r="D102">
        <v>0.19395798919311499</v>
      </c>
      <c r="E102">
        <v>55.3723413925823</v>
      </c>
      <c r="F102">
        <v>-8.1572999999999993</v>
      </c>
      <c r="G102">
        <v>3.0615E-2</v>
      </c>
      <c r="H102" t="b">
        <v>1</v>
      </c>
      <c r="I102" t="s">
        <v>214</v>
      </c>
      <c r="J102">
        <v>0</v>
      </c>
      <c r="K102">
        <v>0</v>
      </c>
      <c r="L102">
        <v>0.146666667</v>
      </c>
      <c r="M102">
        <v>0</v>
      </c>
      <c r="N102">
        <v>0</v>
      </c>
      <c r="O102">
        <v>0.34666666699999998</v>
      </c>
      <c r="P102">
        <v>0</v>
      </c>
      <c r="Q102">
        <v>0</v>
      </c>
      <c r="R102">
        <v>0.11333333299999999</v>
      </c>
      <c r="S102">
        <v>64.436666669999994</v>
      </c>
    </row>
    <row r="103" spans="1:19">
      <c r="A103" t="s">
        <v>215</v>
      </c>
      <c r="C103" t="s">
        <v>215</v>
      </c>
      <c r="D103">
        <v>1285.01037832221</v>
      </c>
      <c r="E103">
        <v>4169.2142738377597</v>
      </c>
      <c r="F103">
        <v>-1.698</v>
      </c>
      <c r="G103">
        <v>3.0699000000000001E-2</v>
      </c>
      <c r="H103" t="b">
        <v>1</v>
      </c>
      <c r="I103" t="s">
        <v>215</v>
      </c>
      <c r="J103">
        <v>37.216666670000002</v>
      </c>
      <c r="K103">
        <v>14.91</v>
      </c>
      <c r="L103">
        <v>40.78</v>
      </c>
      <c r="M103">
        <v>9.5500000000000007</v>
      </c>
      <c r="N103">
        <v>23.276666670000001</v>
      </c>
      <c r="O103">
        <v>118.1566667</v>
      </c>
      <c r="P103">
        <v>35.776666669999997</v>
      </c>
      <c r="Q103">
        <v>13.573333330000001</v>
      </c>
      <c r="R103">
        <v>144.03333330000001</v>
      </c>
      <c r="S103">
        <v>293.08666670000002</v>
      </c>
    </row>
    <row r="104" spans="1:19">
      <c r="A104" t="s">
        <v>216</v>
      </c>
      <c r="D104">
        <v>2.1686382443026999</v>
      </c>
      <c r="E104">
        <v>26.0441168694575</v>
      </c>
      <c r="F104">
        <v>-3.5861000000000001</v>
      </c>
      <c r="G104">
        <v>3.2101999999999999E-2</v>
      </c>
      <c r="H104" t="b">
        <v>1</v>
      </c>
      <c r="I104" t="s">
        <v>216</v>
      </c>
      <c r="J104">
        <v>0.34666666699999998</v>
      </c>
      <c r="K104">
        <v>0.62333333300000004</v>
      </c>
      <c r="L104">
        <v>0.42333333299999998</v>
      </c>
      <c r="M104">
        <v>0</v>
      </c>
      <c r="N104">
        <v>0.18666666700000001</v>
      </c>
      <c r="O104">
        <v>1.5533333330000001</v>
      </c>
      <c r="P104">
        <v>0.453333333</v>
      </c>
      <c r="Q104">
        <v>4.653333333</v>
      </c>
      <c r="R104">
        <v>1.35</v>
      </c>
      <c r="S104">
        <v>15.596666669999999</v>
      </c>
    </row>
    <row r="105" spans="1:19">
      <c r="A105" t="s">
        <v>217</v>
      </c>
      <c r="D105">
        <v>3.9061333490403798</v>
      </c>
      <c r="E105">
        <v>19.820173380144901</v>
      </c>
      <c r="F105">
        <v>-2.3431999999999999</v>
      </c>
      <c r="G105">
        <v>3.2250000000000001E-2</v>
      </c>
      <c r="H105" t="b">
        <v>1</v>
      </c>
      <c r="I105" t="s">
        <v>217</v>
      </c>
      <c r="J105">
        <v>2.5333333329999999</v>
      </c>
      <c r="K105">
        <v>8.8466666669999992</v>
      </c>
      <c r="L105">
        <v>5.15</v>
      </c>
      <c r="M105">
        <v>5.5233333330000001</v>
      </c>
      <c r="N105">
        <v>1.306666667</v>
      </c>
      <c r="O105">
        <v>7.28</v>
      </c>
      <c r="P105">
        <v>6.7533333329999996</v>
      </c>
      <c r="Q105">
        <v>33.17</v>
      </c>
      <c r="R105">
        <v>31.89</v>
      </c>
      <c r="S105">
        <v>19.736666670000002</v>
      </c>
    </row>
    <row r="106" spans="1:19">
      <c r="A106" t="s">
        <v>218</v>
      </c>
      <c r="C106" t="s">
        <v>218</v>
      </c>
      <c r="D106">
        <v>354.03022784356301</v>
      </c>
      <c r="E106">
        <v>1601.6352017136801</v>
      </c>
      <c r="F106">
        <v>-2.1776</v>
      </c>
      <c r="G106">
        <v>3.2778000000000002E-2</v>
      </c>
      <c r="H106" t="b">
        <v>1</v>
      </c>
      <c r="I106" t="s">
        <v>218</v>
      </c>
      <c r="J106">
        <v>19.306666669999998</v>
      </c>
      <c r="K106">
        <v>97.68</v>
      </c>
      <c r="L106">
        <v>3.963333333</v>
      </c>
      <c r="M106">
        <v>59.77</v>
      </c>
      <c r="N106">
        <v>35.90666667</v>
      </c>
      <c r="O106">
        <v>51.55</v>
      </c>
      <c r="P106">
        <v>43.276666669999997</v>
      </c>
      <c r="Q106">
        <v>35.89</v>
      </c>
      <c r="R106">
        <v>180.31333330000001</v>
      </c>
      <c r="S106">
        <v>456.4533333</v>
      </c>
    </row>
    <row r="107" spans="1:19">
      <c r="A107" t="s">
        <v>219</v>
      </c>
      <c r="D107">
        <v>500.95414983273298</v>
      </c>
      <c r="E107">
        <v>846.87995308728398</v>
      </c>
      <c r="F107">
        <v>-0.75748000000000004</v>
      </c>
      <c r="G107">
        <v>3.3174000000000002E-2</v>
      </c>
      <c r="H107" t="b">
        <v>1</v>
      </c>
      <c r="I107" t="s">
        <v>219</v>
      </c>
      <c r="J107">
        <v>35.166666669999998</v>
      </c>
      <c r="K107">
        <v>19.666666670000001</v>
      </c>
      <c r="L107">
        <v>39.736666669999998</v>
      </c>
      <c r="M107">
        <v>26.396666669999998</v>
      </c>
      <c r="N107">
        <v>22.75</v>
      </c>
      <c r="O107">
        <v>44.396666670000002</v>
      </c>
      <c r="P107">
        <v>13.376666670000001</v>
      </c>
      <c r="Q107">
        <v>34.173333329999998</v>
      </c>
      <c r="R107">
        <v>52.463333329999998</v>
      </c>
      <c r="S107">
        <v>75.930000000000007</v>
      </c>
    </row>
    <row r="108" spans="1:19">
      <c r="A108" t="s">
        <v>220</v>
      </c>
      <c r="D108">
        <v>1.0046855289619601</v>
      </c>
      <c r="E108">
        <v>51.457756010677997</v>
      </c>
      <c r="F108">
        <v>-5.6786000000000003</v>
      </c>
      <c r="G108">
        <v>3.4648999999999999E-2</v>
      </c>
      <c r="H108" t="b">
        <v>1</v>
      </c>
      <c r="I108" t="s">
        <v>220</v>
      </c>
      <c r="J108">
        <v>0.27333333300000001</v>
      </c>
      <c r="K108">
        <v>0.41333333300000002</v>
      </c>
      <c r="L108">
        <v>0.2</v>
      </c>
      <c r="M108">
        <v>0.49666666700000001</v>
      </c>
      <c r="N108">
        <v>0.163333333</v>
      </c>
      <c r="O108">
        <v>0.37666666700000001</v>
      </c>
      <c r="P108">
        <v>0.15333333299999999</v>
      </c>
      <c r="Q108">
        <v>0</v>
      </c>
      <c r="R108">
        <v>0</v>
      </c>
      <c r="S108">
        <v>43.45</v>
      </c>
    </row>
    <row r="109" spans="1:19">
      <c r="A109" t="s">
        <v>221</v>
      </c>
      <c r="C109" t="s">
        <v>221</v>
      </c>
      <c r="D109">
        <v>137.62368906513601</v>
      </c>
      <c r="E109">
        <v>245.66648163314201</v>
      </c>
      <c r="F109">
        <v>-0.83596999999999999</v>
      </c>
      <c r="G109">
        <v>3.4723999999999998E-2</v>
      </c>
      <c r="H109" t="b">
        <v>1</v>
      </c>
      <c r="I109" t="s">
        <v>221</v>
      </c>
      <c r="J109">
        <v>86.393333330000004</v>
      </c>
      <c r="K109">
        <v>60.606666670000003</v>
      </c>
      <c r="L109">
        <v>59.103333329999998</v>
      </c>
      <c r="M109">
        <v>99.933333329999996</v>
      </c>
      <c r="N109">
        <v>52.963333329999998</v>
      </c>
      <c r="O109">
        <v>82.72666667</v>
      </c>
      <c r="P109">
        <v>67.243333329999999</v>
      </c>
      <c r="Q109">
        <v>120.7566667</v>
      </c>
      <c r="R109">
        <v>121.92</v>
      </c>
      <c r="S109">
        <v>169.5733333</v>
      </c>
    </row>
    <row r="110" spans="1:19">
      <c r="A110" t="s">
        <v>222</v>
      </c>
      <c r="D110">
        <v>333.65141611229598</v>
      </c>
      <c r="E110">
        <v>659.41284827838194</v>
      </c>
      <c r="F110">
        <v>-0.98284000000000005</v>
      </c>
      <c r="G110">
        <v>3.5448E-2</v>
      </c>
      <c r="H110" t="b">
        <v>1</v>
      </c>
      <c r="I110" t="s">
        <v>222</v>
      </c>
      <c r="J110">
        <v>8.9933333330000007</v>
      </c>
      <c r="K110">
        <v>11.823333330000001</v>
      </c>
      <c r="L110">
        <v>14.426666669999999</v>
      </c>
      <c r="M110">
        <v>10.78333333</v>
      </c>
      <c r="N110">
        <v>14.63</v>
      </c>
      <c r="O110">
        <v>24.95333333</v>
      </c>
      <c r="P110">
        <v>12.733333330000001</v>
      </c>
      <c r="Q110">
        <v>17.306666669999998</v>
      </c>
      <c r="R110">
        <v>24.20333333</v>
      </c>
      <c r="S110">
        <v>53.763333330000002</v>
      </c>
    </row>
    <row r="111" spans="1:19">
      <c r="A111" t="s">
        <v>223</v>
      </c>
      <c r="D111">
        <v>516.58148891182702</v>
      </c>
      <c r="E111">
        <v>927.15346282714597</v>
      </c>
      <c r="F111">
        <v>-0.84380999999999995</v>
      </c>
      <c r="G111">
        <v>3.8183000000000002E-2</v>
      </c>
      <c r="H111" t="b">
        <v>1</v>
      </c>
      <c r="I111" t="s">
        <v>223</v>
      </c>
      <c r="J111">
        <v>49.16333333</v>
      </c>
      <c r="K111">
        <v>85.2</v>
      </c>
      <c r="L111">
        <v>37.409999999999997</v>
      </c>
      <c r="M111">
        <v>31.64</v>
      </c>
      <c r="N111">
        <v>20.83</v>
      </c>
      <c r="O111">
        <v>28.646666669999998</v>
      </c>
      <c r="P111">
        <v>15.42</v>
      </c>
      <c r="Q111">
        <v>61.27333333</v>
      </c>
      <c r="R111">
        <v>93.77333333</v>
      </c>
      <c r="S111">
        <v>60.633333329999999</v>
      </c>
    </row>
    <row r="112" spans="1:19">
      <c r="A112" t="s">
        <v>224</v>
      </c>
      <c r="C112" t="s">
        <v>224</v>
      </c>
      <c r="D112">
        <v>2.3978331031734301</v>
      </c>
      <c r="E112">
        <v>11.907982391751499</v>
      </c>
      <c r="F112">
        <v>-2.3121</v>
      </c>
      <c r="G112">
        <v>4.0405999999999997E-2</v>
      </c>
      <c r="H112" t="b">
        <v>1</v>
      </c>
      <c r="I112" t="s">
        <v>224</v>
      </c>
      <c r="J112">
        <v>269.6166667</v>
      </c>
      <c r="K112">
        <v>39.72666667</v>
      </c>
      <c r="L112">
        <v>0</v>
      </c>
      <c r="M112">
        <v>10.75</v>
      </c>
      <c r="N112">
        <v>16.983333330000001</v>
      </c>
      <c r="O112">
        <v>61.933333330000004</v>
      </c>
      <c r="P112">
        <v>104.94666669999999</v>
      </c>
      <c r="Q112">
        <v>321.41666670000001</v>
      </c>
      <c r="R112">
        <v>240.49</v>
      </c>
      <c r="S112">
        <v>560.1333333</v>
      </c>
    </row>
    <row r="113" spans="1:19">
      <c r="A113" t="s">
        <v>225</v>
      </c>
      <c r="D113">
        <v>146.347913915574</v>
      </c>
      <c r="E113">
        <v>264.66448831816598</v>
      </c>
      <c r="F113">
        <v>-0.85475999999999996</v>
      </c>
      <c r="G113">
        <v>4.0417000000000002E-2</v>
      </c>
      <c r="H113" t="b">
        <v>1</v>
      </c>
      <c r="I113" t="s">
        <v>225</v>
      </c>
      <c r="J113">
        <v>21.7</v>
      </c>
      <c r="K113">
        <v>16.946666669999999</v>
      </c>
      <c r="L113">
        <v>27.84</v>
      </c>
      <c r="M113">
        <v>24.52333333</v>
      </c>
      <c r="N113">
        <v>20.3</v>
      </c>
      <c r="O113">
        <v>21.623333330000001</v>
      </c>
      <c r="P113">
        <v>14.21666667</v>
      </c>
      <c r="Q113">
        <v>43.993333329999999</v>
      </c>
      <c r="R113">
        <v>41.08</v>
      </c>
      <c r="S113">
        <v>38.270000000000003</v>
      </c>
    </row>
    <row r="114" spans="1:19">
      <c r="A114" t="s">
        <v>226</v>
      </c>
      <c r="D114">
        <v>528.19132027846501</v>
      </c>
      <c r="E114">
        <v>822.70985410760102</v>
      </c>
      <c r="F114">
        <v>-0.63932</v>
      </c>
      <c r="G114">
        <v>4.1161999999999997E-2</v>
      </c>
      <c r="H114" t="b">
        <v>1</v>
      </c>
      <c r="I114" t="s">
        <v>226</v>
      </c>
      <c r="J114">
        <v>132.9833333</v>
      </c>
      <c r="K114">
        <v>180.58</v>
      </c>
      <c r="L114">
        <v>162.63999999999999</v>
      </c>
      <c r="M114">
        <v>100.4266667</v>
      </c>
      <c r="N114">
        <v>51.553333330000001</v>
      </c>
      <c r="O114">
        <v>147.61000000000001</v>
      </c>
      <c r="P114">
        <v>243.65333330000001</v>
      </c>
      <c r="Q114">
        <v>210.7966667</v>
      </c>
      <c r="R114">
        <v>297.27666670000002</v>
      </c>
      <c r="S114">
        <v>208.9866667</v>
      </c>
    </row>
    <row r="115" spans="1:19">
      <c r="A115" t="s">
        <v>227</v>
      </c>
      <c r="C115" t="s">
        <v>227</v>
      </c>
      <c r="D115">
        <v>134.05337773308699</v>
      </c>
      <c r="E115">
        <v>240.88657260529499</v>
      </c>
      <c r="F115">
        <v>-0.84555000000000002</v>
      </c>
      <c r="G115">
        <v>4.4506999999999998E-2</v>
      </c>
      <c r="H115" t="b">
        <v>1</v>
      </c>
      <c r="I115" t="s">
        <v>227</v>
      </c>
      <c r="J115">
        <v>65.23</v>
      </c>
      <c r="K115">
        <v>55.66333333</v>
      </c>
      <c r="L115">
        <v>64.91333333</v>
      </c>
      <c r="M115">
        <v>54.83666667</v>
      </c>
      <c r="N115">
        <v>50.376666669999999</v>
      </c>
      <c r="O115">
        <v>64.506666670000001</v>
      </c>
      <c r="P115">
        <v>62.526666669999997</v>
      </c>
      <c r="Q115">
        <v>70.81</v>
      </c>
      <c r="R115">
        <v>104.63666670000001</v>
      </c>
      <c r="S115">
        <v>164.76</v>
      </c>
    </row>
    <row r="116" spans="1:19">
      <c r="A116" t="s">
        <v>228</v>
      </c>
      <c r="D116">
        <v>0</v>
      </c>
      <c r="E116">
        <v>67.843456105184899</v>
      </c>
      <c r="F116" t="e">
        <f>-Inf</f>
        <v>#NAME?</v>
      </c>
      <c r="G116">
        <v>4.5067000000000003E-2</v>
      </c>
      <c r="H116" t="b">
        <v>1</v>
      </c>
      <c r="I116" t="s">
        <v>228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378.4533333</v>
      </c>
    </row>
    <row r="117" spans="1:19">
      <c r="A117" t="s">
        <v>229</v>
      </c>
      <c r="D117">
        <v>95.929633762990605</v>
      </c>
      <c r="E117">
        <v>187.824518961503</v>
      </c>
      <c r="F117">
        <v>-0.96933999999999998</v>
      </c>
      <c r="G117">
        <v>4.5798999999999999E-2</v>
      </c>
      <c r="H117" t="b">
        <v>1</v>
      </c>
      <c r="I117" t="s">
        <v>229</v>
      </c>
      <c r="J117">
        <v>116.13666670000001</v>
      </c>
      <c r="K117">
        <v>64.533333330000005</v>
      </c>
      <c r="L117">
        <v>51.56</v>
      </c>
      <c r="M117">
        <v>41.23</v>
      </c>
      <c r="N117">
        <v>55.026666669999997</v>
      </c>
      <c r="O117">
        <v>66.013333329999995</v>
      </c>
      <c r="P117">
        <v>72.91333333</v>
      </c>
      <c r="Q117">
        <v>184.7933333</v>
      </c>
      <c r="R117">
        <v>126.54</v>
      </c>
      <c r="S117">
        <v>113.89</v>
      </c>
    </row>
    <row r="118" spans="1:19">
      <c r="A118" t="s">
        <v>230</v>
      </c>
      <c r="C118" t="s">
        <v>230</v>
      </c>
      <c r="D118">
        <v>163.48800350482699</v>
      </c>
      <c r="E118">
        <v>447.38761264785097</v>
      </c>
      <c r="F118">
        <v>-1.4522999999999999</v>
      </c>
      <c r="G118">
        <v>4.7105000000000001E-2</v>
      </c>
      <c r="H118" t="b">
        <v>1</v>
      </c>
      <c r="I118" t="s">
        <v>230</v>
      </c>
      <c r="J118">
        <v>18.303333330000001</v>
      </c>
      <c r="K118">
        <v>37.153333330000002</v>
      </c>
      <c r="L118">
        <v>55.846666669999998</v>
      </c>
      <c r="M118">
        <v>41.753333329999997</v>
      </c>
      <c r="N118">
        <v>4.0999999999999996</v>
      </c>
      <c r="O118">
        <v>42.153333330000002</v>
      </c>
      <c r="P118">
        <v>157.82</v>
      </c>
      <c r="Q118">
        <v>88.486666670000005</v>
      </c>
      <c r="R118">
        <v>174.16666670000001</v>
      </c>
      <c r="S118">
        <v>185.18333329999999</v>
      </c>
    </row>
    <row r="119" spans="1:19">
      <c r="A119" t="s">
        <v>231</v>
      </c>
      <c r="C119" t="s">
        <v>231</v>
      </c>
      <c r="D119">
        <v>764.57993846900695</v>
      </c>
      <c r="E119">
        <v>1111.7294427392501</v>
      </c>
      <c r="F119">
        <v>-0.54007000000000005</v>
      </c>
      <c r="G119">
        <v>4.7330999999999998E-2</v>
      </c>
      <c r="H119" t="b">
        <v>1</v>
      </c>
      <c r="I119" t="s">
        <v>231</v>
      </c>
      <c r="J119">
        <v>43.853333329999998</v>
      </c>
      <c r="K119">
        <v>81.680000000000007</v>
      </c>
      <c r="L119">
        <v>58.04666667</v>
      </c>
      <c r="M119">
        <v>49.56</v>
      </c>
      <c r="N119">
        <v>51.53</v>
      </c>
      <c r="O119">
        <v>44.85</v>
      </c>
      <c r="P119">
        <v>64.876666670000006</v>
      </c>
      <c r="Q119">
        <v>61.746666670000003</v>
      </c>
      <c r="R119">
        <v>60.566666669999996</v>
      </c>
      <c r="S119">
        <v>151.66666670000001</v>
      </c>
    </row>
    <row r="120" spans="1:19" ht="14.25" thickBot="1">
      <c r="A120" s="4" t="s">
        <v>232</v>
      </c>
      <c r="B120" s="4"/>
      <c r="C120" s="4"/>
      <c r="D120" s="4">
        <v>3154.5889486011702</v>
      </c>
      <c r="E120" s="4">
        <v>7116.6469565439502</v>
      </c>
      <c r="F120" s="4">
        <v>-1.1737</v>
      </c>
      <c r="G120" s="4">
        <v>4.8236000000000001E-2</v>
      </c>
      <c r="H120" s="4" t="b">
        <v>1</v>
      </c>
      <c r="I120" s="4" t="s">
        <v>232</v>
      </c>
      <c r="J120" s="4">
        <v>712.84666670000001</v>
      </c>
      <c r="K120" s="4">
        <v>1128.0999999999999</v>
      </c>
      <c r="L120" s="4">
        <v>1955.9533329999999</v>
      </c>
      <c r="M120" s="4">
        <v>234.96333329999999</v>
      </c>
      <c r="N120" s="4">
        <v>272.64333329999999</v>
      </c>
      <c r="O120" s="4">
        <v>236.15</v>
      </c>
      <c r="P120" s="4">
        <v>1262.9466669999999</v>
      </c>
      <c r="Q120" s="4">
        <v>3669.6</v>
      </c>
      <c r="R120" s="4">
        <v>1819.7733330000001</v>
      </c>
      <c r="S120" s="4">
        <v>325.03333329999998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ncRNA_DEG_up_detailed_stat</vt:lpstr>
      <vt:lpstr>lncRNA_DEG_down_detailed_stat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5-30T01:17:34Z</dcterms:modified>
</cp:coreProperties>
</file>